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760" tabRatio="500"/>
  </bookViews>
  <sheets>
    <sheet name="Feuil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182" i="1"/>
  <c r="L175"/>
  <c r="L174"/>
  <c r="L170"/>
  <c r="L169"/>
  <c r="L154"/>
  <c r="L147"/>
  <c r="L146"/>
  <c r="L145"/>
  <c r="L144"/>
  <c r="L143"/>
  <c r="L134"/>
  <c r="L129"/>
  <c r="L127"/>
  <c r="L112"/>
  <c r="L111"/>
  <c r="L110"/>
  <c r="L109"/>
  <c r="L107"/>
  <c r="L104"/>
  <c r="L103"/>
  <c r="L102"/>
  <c r="L101"/>
  <c r="L100"/>
  <c r="L87"/>
  <c r="L86"/>
  <c r="L81"/>
  <c r="L39"/>
  <c r="L34"/>
  <c r="L13"/>
</calcChain>
</file>

<file path=xl/sharedStrings.xml><?xml version="1.0" encoding="utf-8"?>
<sst xmlns="http://schemas.openxmlformats.org/spreadsheetml/2006/main" count="2969" uniqueCount="656">
  <si>
    <t>_YP_003414612.1_</t>
  </si>
  <si>
    <t>S22</t>
  </si>
  <si>
    <t>LiPB054_gp04</t>
  </si>
  <si>
    <t>_YP_001468708.1_</t>
  </si>
  <si>
    <t>lin1730</t>
  </si>
  <si>
    <t>_NP_471066.1_</t>
  </si>
  <si>
    <t>S23</t>
  </si>
  <si>
    <t>LiPA511_gp073</t>
  </si>
  <si>
    <t>_YP_001468522.1_</t>
  </si>
  <si>
    <t>gp142</t>
  </si>
  <si>
    <t>AAY53376.1</t>
  </si>
  <si>
    <t>gp73</t>
  </si>
  <si>
    <t>S24</t>
  </si>
  <si>
    <t>lin0071</t>
  </si>
  <si>
    <t>_NP_469417.1_</t>
  </si>
  <si>
    <t>S25</t>
  </si>
  <si>
    <t>A118p25</t>
  </si>
  <si>
    <t>_NP_463486.1_</t>
  </si>
  <si>
    <t>ply</t>
  </si>
  <si>
    <t>LMOG_03143</t>
  </si>
  <si>
    <t>_YP_005966267.1_</t>
  </si>
  <si>
    <t>endolysin</t>
  </si>
  <si>
    <t>lmo2278_</t>
  </si>
  <si>
    <t>NP_465802.1_</t>
  </si>
  <si>
    <t>lysA</t>
  </si>
  <si>
    <t>LMOSLCC7179_2507</t>
  </si>
  <si>
    <t>_YP_006700200.1_</t>
  </si>
  <si>
    <t>L-alanyl-D-glutamate peptidase</t>
  </si>
  <si>
    <t>LMOSLCC2482_0684</t>
  </si>
  <si>
    <t>_YP_006692637.1_</t>
  </si>
  <si>
    <t>S27</t>
  </si>
  <si>
    <t>LiPP35_gp11</t>
  </si>
  <si>
    <t>_YP_001468795.1_</t>
  </si>
  <si>
    <t>gp11</t>
  </si>
  <si>
    <t>S30</t>
  </si>
  <si>
    <t>PSA</t>
  </si>
  <si>
    <t>NC_003291</t>
  </si>
  <si>
    <t>2389p52</t>
  </si>
  <si>
    <t>_NP_511033.1_</t>
  </si>
  <si>
    <t>pri</t>
  </si>
  <si>
    <t>PSA-like</t>
  </si>
  <si>
    <t>NC_008555</t>
  </si>
  <si>
    <t>lwe1216</t>
  </si>
  <si>
    <t>_YP_849413.1_</t>
  </si>
  <si>
    <t>DNA primase/helicase</t>
  </si>
  <si>
    <t>B02-like</t>
  </si>
  <si>
    <t xml:space="preserve">Supplementary Table S5. Description of the unique spacersof the CRISPR-II targeting phage and prophage regions </t>
    <phoneticPr fontId="1" type="noConversion"/>
  </si>
  <si>
    <t>Cps major head protein</t>
  </si>
  <si>
    <t>lin2390</t>
  </si>
  <si>
    <t>_NP_471721.1_</t>
  </si>
  <si>
    <t xml:space="preserve">similar to main capsid protein Gp34 </t>
  </si>
  <si>
    <t>LM5578_2494</t>
  </si>
  <si>
    <t>_YP_003414603.1_</t>
  </si>
  <si>
    <t>putative phage major capsid protein</t>
  </si>
  <si>
    <t>LM5923_2445</t>
  </si>
  <si>
    <t>_YP_003417648.1_</t>
  </si>
  <si>
    <t>LMKG_00017</t>
  </si>
  <si>
    <t>_YP_005969256.1_</t>
  </si>
  <si>
    <t>main capsid protein Gp34</t>
  </si>
  <si>
    <t>LMOSLCC2479_2353</t>
  </si>
  <si>
    <t>_YP_006688616.1_</t>
  </si>
  <si>
    <t>LMOSLCC2372_2356</t>
  </si>
  <si>
    <t>_YP_006685683.1_</t>
  </si>
  <si>
    <t>S2</t>
  </si>
  <si>
    <t>lin2383</t>
  </si>
  <si>
    <t>_NP_471714.1_</t>
  </si>
  <si>
    <t xml:space="preserve">phage tail tape measure protein, TP901 family </t>
  </si>
  <si>
    <t>LMOG_02984</t>
  </si>
  <si>
    <t>_YP_005966598.1_</t>
  </si>
  <si>
    <t>J1-194</t>
  </si>
  <si>
    <t>S5 n°90</t>
  </si>
  <si>
    <t>LMM7_1254</t>
  </si>
  <si>
    <t>_YP_005947317.1_</t>
  </si>
  <si>
    <t>cytosine-specific methyltransferase</t>
  </si>
  <si>
    <t>lmo4a_1229</t>
  </si>
  <si>
    <t>_YP_005926222.1_</t>
  </si>
  <si>
    <t xml:space="preserve"> C-5 cytosine-specific DNA methylase</t>
  </si>
  <si>
    <t>LMHCC_1402</t>
  </si>
  <si>
    <t>_YP_002350361.1_</t>
  </si>
  <si>
    <t>LMM7_2689</t>
  </si>
  <si>
    <t>_YP_005963412.1_</t>
  </si>
  <si>
    <t>FSL_J1-208</t>
  </si>
  <si>
    <t>LiPA511_gp102</t>
  </si>
  <si>
    <t>_YP_001468551.1_</t>
  </si>
  <si>
    <t>gp171</t>
  </si>
  <si>
    <t>AAY53405.1</t>
  </si>
  <si>
    <t>gp102</t>
  </si>
  <si>
    <t>LMM7_2688</t>
  </si>
  <si>
    <t>_YP_005948751.1_</t>
  </si>
  <si>
    <t>LMHCC_2958</t>
  </si>
  <si>
    <t>_YP_002351903.1_</t>
  </si>
  <si>
    <t>LiPA500_gp14</t>
  </si>
  <si>
    <t>_YP_001468400.1_</t>
  </si>
  <si>
    <t>protein gp14</t>
  </si>
  <si>
    <t>S8</t>
  </si>
  <si>
    <t>LiPA006_gp28</t>
  </si>
  <si>
    <t>_YP_001468868.1_</t>
  </si>
  <si>
    <t>gp28 putative integrase</t>
  </si>
  <si>
    <t>lwe1247</t>
  </si>
  <si>
    <t>_YP_849444.1_</t>
  </si>
  <si>
    <t>S10</t>
  </si>
  <si>
    <t>LM5578_0666</t>
  </si>
  <si>
    <t>_YP_003412783.1_</t>
  </si>
  <si>
    <t>integrase</t>
  </si>
  <si>
    <t>LMOSLCC2482_0643</t>
  </si>
  <si>
    <t>_YP_006692596.1_</t>
  </si>
  <si>
    <t>A118p16</t>
  </si>
  <si>
    <t>_NP_463477.1_</t>
  </si>
  <si>
    <t>tmp</t>
  </si>
  <si>
    <t>Tmp</t>
  </si>
  <si>
    <t>lin0119</t>
  </si>
  <si>
    <t>_NP_469464.1_</t>
  </si>
  <si>
    <t>putative tape-measure</t>
  </si>
  <si>
    <t>LMM7_2653</t>
  </si>
  <si>
    <t>_YP_005948716.1_</t>
  </si>
  <si>
    <t>lmo4a_2610</t>
  </si>
  <si>
    <t>_YP_005927603.1_</t>
  </si>
  <si>
    <t>LMHCC_2993</t>
  </si>
  <si>
    <t>_YP_002351938.1_</t>
  </si>
  <si>
    <t>lmo2300</t>
  </si>
  <si>
    <t>_NP_465824.1_</t>
  </si>
  <si>
    <t>LMM7_2666</t>
  </si>
  <si>
    <t>_YP_005948729.1_</t>
  </si>
  <si>
    <t>pbsx family phage terminase large subunit</t>
  </si>
  <si>
    <t>lmo4a_2623</t>
  </si>
  <si>
    <t>_YP_005927616.1_</t>
  </si>
  <si>
    <t>LMHCC_2980</t>
  </si>
  <si>
    <t>_YP_002351925.1_</t>
  </si>
  <si>
    <t>lin0105</t>
  </si>
  <si>
    <t>_NP_469451.1_</t>
  </si>
  <si>
    <t>S14</t>
  </si>
  <si>
    <t>LiPA511_gp006</t>
  </si>
  <si>
    <t>_YP_001468455.1_</t>
  </si>
  <si>
    <t>gp75</t>
  </si>
  <si>
    <t>AAY53309.1</t>
  </si>
  <si>
    <t>gp6</t>
  </si>
  <si>
    <t>S15</t>
  </si>
  <si>
    <t>LiPP35_gp28</t>
  </si>
  <si>
    <t>_YP_001468812.1_</t>
  </si>
  <si>
    <t>PlyP35 endolysin</t>
  </si>
  <si>
    <t>S17</t>
  </si>
  <si>
    <t>LiPA500_gp58</t>
  </si>
  <si>
    <t>_YP_001468444.1_</t>
  </si>
  <si>
    <t>LM5923_2454</t>
  </si>
  <si>
    <t>_YP_003417657.1_</t>
  </si>
  <si>
    <t>LM5578_2503</t>
  </si>
  <si>
    <t>Tmp tape measure protein</t>
  </si>
  <si>
    <t>lin1716</t>
  </si>
  <si>
    <t>_NP_471052.1_</t>
  </si>
  <si>
    <t>similar to minor capsid protein</t>
  </si>
  <si>
    <t>S24 n°25</t>
  </si>
  <si>
    <t xml:space="preserve">protein gp20 </t>
  </si>
  <si>
    <t>S23 n°26</t>
  </si>
  <si>
    <t>A118p13</t>
  </si>
  <si>
    <t>_NP_463474.1_</t>
  </si>
  <si>
    <t>gp13</t>
  </si>
  <si>
    <t>lin0115</t>
  </si>
  <si>
    <t>_NP_469461.1_</t>
  </si>
  <si>
    <t xml:space="preserve"> major tail shaft protein</t>
  </si>
  <si>
    <t>lmo2290</t>
  </si>
  <si>
    <t>_NP_465814.1_</t>
  </si>
  <si>
    <t>protein gp13</t>
  </si>
  <si>
    <t>LMRG_01541</t>
  </si>
  <si>
    <t>_YP_005963408.1_</t>
  </si>
  <si>
    <t>major tail shaft protein</t>
  </si>
  <si>
    <t>S17 n°33</t>
  </si>
  <si>
    <t>LMOSLCC2479_1270</t>
  </si>
  <si>
    <t>_YP_006687533.1_</t>
  </si>
  <si>
    <t xml:space="preserve">hypothetical protein </t>
  </si>
  <si>
    <t>LMOSLCC2372_1271</t>
  </si>
  <si>
    <t>_YP_006684598.1_</t>
  </si>
  <si>
    <t>LMOSLCC2540_1254</t>
  </si>
  <si>
    <t>_YP_006678797.1_</t>
  </si>
  <si>
    <t>S15 n°35</t>
  </si>
  <si>
    <t>LiPA511_gp194</t>
  </si>
  <si>
    <t>_YP_002154611.1_</t>
  </si>
  <si>
    <t>LiPA511_gp125</t>
  </si>
  <si>
    <t>_YP_001468574.1_</t>
  </si>
  <si>
    <t>AAY53414.1</t>
  </si>
  <si>
    <t>gp111</t>
  </si>
  <si>
    <t>S14 n°36</t>
  </si>
  <si>
    <t>96.15</t>
  </si>
  <si>
    <t>LiPA511_gp121</t>
  </si>
  <si>
    <t>_YP_001468570.1_</t>
  </si>
  <si>
    <t>gp190</t>
  </si>
  <si>
    <t>LMOSLCC5850_1262</t>
  </si>
  <si>
    <t>_YP_006696089.1_</t>
  </si>
  <si>
    <t>LMOSLCC2540_1250</t>
  </si>
  <si>
    <t>_YP_006678793.1_</t>
  </si>
  <si>
    <t>bacteriophage primase</t>
  </si>
  <si>
    <t>FSL_N3-165</t>
  </si>
  <si>
    <t>LiPP35_gp55</t>
  </si>
  <si>
    <t>_YP_001468839.1_</t>
  </si>
  <si>
    <t>gp55</t>
  </si>
  <si>
    <t>S5</t>
  </si>
  <si>
    <t>LMRG_01545</t>
  </si>
  <si>
    <t>_YP_005963404.1_</t>
  </si>
  <si>
    <t>tail tape measure  protein</t>
  </si>
  <si>
    <t>_A118p12_</t>
  </si>
  <si>
    <t>NP_463473.1_</t>
  </si>
  <si>
    <t>_LiPA500_gp12_YP_001468398.1_</t>
  </si>
  <si>
    <t>LiPA500_gp12</t>
  </si>
  <si>
    <t>LMOG_03130</t>
  </si>
  <si>
    <t>_YP_005966280.1_</t>
  </si>
  <si>
    <t>LMOSLCC7179_2520</t>
  </si>
  <si>
    <t>_YP_006700213.1_</t>
  </si>
  <si>
    <t>S7</t>
  </si>
  <si>
    <t>_A118p25</t>
  </si>
  <si>
    <t>LM5923_1323</t>
  </si>
  <si>
    <t>_YP_003416527.1_</t>
  </si>
  <si>
    <t>LM5578_1370</t>
  </si>
  <si>
    <t>_YP_003413482.1_</t>
  </si>
  <si>
    <t>LMRG_01554</t>
  </si>
  <si>
    <t>_YP_005963395.1_</t>
  </si>
  <si>
    <t>_lmo2278_</t>
  </si>
  <si>
    <t>LMKG_00031</t>
  </si>
  <si>
    <t>_YP_005969242.1_</t>
  </si>
  <si>
    <t>peptidoglycan lytic enzyme</t>
  </si>
  <si>
    <t>A118p08</t>
  </si>
  <si>
    <t>_NP_463469.1_</t>
  </si>
  <si>
    <t>gp8</t>
  </si>
  <si>
    <t>LMRG_01537</t>
  </si>
  <si>
    <t>gp16 protein</t>
  </si>
  <si>
    <t xml:space="preserve">phage tail component, N-terminal </t>
  </si>
  <si>
    <t>SLCC2540</t>
  </si>
  <si>
    <t>S23/S22         n°92</t>
  </si>
  <si>
    <t>LMOG_03103</t>
  </si>
  <si>
    <t>_YP_005966308.1_</t>
  </si>
  <si>
    <t>LMOSLCC7179_2545</t>
  </si>
  <si>
    <t>_YP_006700238.1_</t>
  </si>
  <si>
    <t xml:space="preserve"> hypothetical protein</t>
  </si>
  <si>
    <t>S13</t>
  </si>
  <si>
    <t>gp77 hypothetical</t>
  </si>
  <si>
    <t>S5/S6/S7  n°64</t>
  </si>
  <si>
    <t>A118p14</t>
  </si>
  <si>
    <t>_NP_463475.1_</t>
  </si>
  <si>
    <t>gp14</t>
  </si>
  <si>
    <t>lin0117</t>
  </si>
  <si>
    <t>_NP_469462.1_</t>
  </si>
  <si>
    <t>Protein gp14</t>
  </si>
  <si>
    <t>lmo2289</t>
  </si>
  <si>
    <t>_NP_465813.1_</t>
  </si>
  <si>
    <t xml:space="preserve">protein gp14 </t>
  </si>
  <si>
    <t>LMOG_03132</t>
  </si>
  <si>
    <t>_YP_005966278.1_</t>
  </si>
  <si>
    <t>LiPA006_gp06</t>
  </si>
  <si>
    <t>_YP_001468846.1_</t>
  </si>
  <si>
    <t>_YP_006678784.1_</t>
  </si>
  <si>
    <t>S6</t>
  </si>
  <si>
    <t>LM5578_1365</t>
  </si>
  <si>
    <t>_YP_003413477.1_</t>
  </si>
  <si>
    <t>minor structural protein GP75</t>
  </si>
  <si>
    <t>LM5923_1318</t>
  </si>
  <si>
    <t>_YP_003416522.1_</t>
  </si>
  <si>
    <t>LMKG_01000</t>
  </si>
  <si>
    <t>_YP_005968195.1_</t>
  </si>
  <si>
    <t>gp16</t>
  </si>
  <si>
    <t>LMOSLCC5850_1282</t>
  </si>
  <si>
    <t>_YP_006696109.1_</t>
  </si>
  <si>
    <t>phage tail component, N-terminal</t>
  </si>
  <si>
    <t>LMOSLCC2479_1287</t>
  </si>
  <si>
    <t>_YP_006687550.1_</t>
  </si>
  <si>
    <t>LMOSLCC2372_1288</t>
  </si>
  <si>
    <t>_YP_006684615.1_</t>
  </si>
  <si>
    <t>LMOSLCC2540_1269</t>
  </si>
  <si>
    <t>_YP_006678812.1_</t>
  </si>
  <si>
    <t>J0161</t>
  </si>
  <si>
    <t>S4  n°45</t>
  </si>
  <si>
    <t>A118p20</t>
  </si>
  <si>
    <t>_NP_463481.1_</t>
  </si>
  <si>
    <t>gp20</t>
  </si>
  <si>
    <t>lmo2283</t>
  </si>
  <si>
    <t>_NP_465807.1_</t>
  </si>
  <si>
    <t>protein gp20</t>
  </si>
  <si>
    <t>LMRG_01549</t>
  </si>
  <si>
    <t>_YP_005963400.1_</t>
  </si>
  <si>
    <t>long tail fiber</t>
  </si>
  <si>
    <t>Prophage-SelfTargeting</t>
  </si>
  <si>
    <t>LMOG_03138</t>
  </si>
  <si>
    <t>_YP_005966272.1_</t>
  </si>
  <si>
    <t>LMOSLCC7179_2512</t>
  </si>
  <si>
    <t>_YP_006700205.1_</t>
  </si>
  <si>
    <t>S7 n°42</t>
  </si>
  <si>
    <t>S8 n°41</t>
  </si>
  <si>
    <t>S10 n°57</t>
  </si>
  <si>
    <t>S11 n°56</t>
  </si>
  <si>
    <t>_YP_005948752.1_</t>
  </si>
  <si>
    <t>lmo4a_2641</t>
  </si>
  <si>
    <t>_YP_005927634.1_</t>
  </si>
  <si>
    <t>LMHCC_2957</t>
  </si>
  <si>
    <t>_YP_002351902.1_</t>
  </si>
  <si>
    <t>S7 n°88</t>
  </si>
  <si>
    <t>LiPA500_gp29</t>
  </si>
  <si>
    <t>_YP_001468415.1_</t>
  </si>
  <si>
    <t>gp30</t>
  </si>
  <si>
    <t>S8 n°87</t>
  </si>
  <si>
    <t>LiPA500_gp16</t>
  </si>
  <si>
    <t>_YP_001468402.1_</t>
  </si>
  <si>
    <t>Tmp tape-measure protein</t>
  </si>
  <si>
    <t>LMOG_03134</t>
  </si>
  <si>
    <t>_YP_005966276.1_</t>
  </si>
  <si>
    <t>LMOSLCC7179_2516</t>
  </si>
  <si>
    <t>_YP_006700209.1_</t>
  </si>
  <si>
    <t>tape-measure protein</t>
  </si>
  <si>
    <t>J1-175</t>
  </si>
  <si>
    <t>P70_0076</t>
  </si>
  <si>
    <t>_YP_006905941.1_</t>
  </si>
  <si>
    <t>gp76</t>
  </si>
  <si>
    <t>S11</t>
  </si>
  <si>
    <t>LMOSLCC7179_2530</t>
  </si>
  <si>
    <t>_YP_006700223.1_</t>
  </si>
  <si>
    <t>A118p02</t>
  </si>
  <si>
    <t>_NP_463463.1_</t>
  </si>
  <si>
    <t>DNA maturation and packaging putative terminase large subunit</t>
  </si>
  <si>
    <t>_LiPA500_gp02_YP_001468388.1_</t>
  </si>
  <si>
    <t>TerL</t>
  </si>
  <si>
    <t>LMRG_01532</t>
  </si>
  <si>
    <t>_YP_005963417.1_</t>
  </si>
  <si>
    <t>phage terminase large subunit</t>
  </si>
  <si>
    <t>LMOG_03121</t>
  </si>
  <si>
    <t>_YP_005966289.1_</t>
  </si>
  <si>
    <t>gp37 putative antirepressor</t>
  </si>
  <si>
    <t>lmo2324</t>
  </si>
  <si>
    <t>_NP_465848.1_</t>
  </si>
  <si>
    <t>LM5578_2520</t>
  </si>
  <si>
    <t>_YP_003414629.1_</t>
  </si>
  <si>
    <t>LM5923_2471</t>
  </si>
  <si>
    <t>_YP_003417674.1_</t>
  </si>
  <si>
    <t>LMRG_02920</t>
  </si>
  <si>
    <t>_YP_005963430.1_</t>
  </si>
  <si>
    <t>anti-repressor protein</t>
  </si>
  <si>
    <t>LMOG_03097</t>
  </si>
  <si>
    <t>_YP_005966314.1_</t>
  </si>
  <si>
    <t>gp37</t>
  </si>
  <si>
    <t>LMOSLCC2479_2378</t>
  </si>
  <si>
    <t>_YP_006688641.1_</t>
  </si>
  <si>
    <t>phage antirepressor protein</t>
  </si>
  <si>
    <t>LMOSLCC2372_2381</t>
  </si>
  <si>
    <t>_YP_006685708.1_</t>
  </si>
  <si>
    <t>S31 n°2</t>
  </si>
  <si>
    <t xml:space="preserve">protein gp66 </t>
  </si>
  <si>
    <t>S30 n°18</t>
  </si>
  <si>
    <t>LiPB054_gp18</t>
  </si>
  <si>
    <t>_YP_001468722.1_</t>
  </si>
  <si>
    <t>LiPB025_gp03</t>
  </si>
  <si>
    <t>_YP_001468642.1_</t>
  </si>
  <si>
    <t>gp3 potential part of the capsid-tail connector</t>
  </si>
  <si>
    <t>B025-like</t>
  </si>
  <si>
    <t>96.43</t>
  </si>
  <si>
    <t>?</t>
  </si>
  <si>
    <t>NC_018586</t>
  </si>
  <si>
    <t>100.00</t>
  </si>
  <si>
    <t>LMOSLCC2540_1257</t>
  </si>
  <si>
    <t>_YP_006678800.1_</t>
  </si>
  <si>
    <t>phage portal family protein</t>
  </si>
  <si>
    <t>S22 n°69</t>
  </si>
  <si>
    <t>95.65</t>
  </si>
  <si>
    <t>_LiPB025_gp14</t>
  </si>
  <si>
    <t>_YP_001468653.1_</t>
  </si>
  <si>
    <t>putative control of length of phage tail in morphogenesis</t>
  </si>
  <si>
    <t>S23 n°68</t>
  </si>
  <si>
    <t>LMHCC_1364</t>
  </si>
  <si>
    <t>_YP_002350323.1_</t>
  </si>
  <si>
    <t>LM5578_1364</t>
  </si>
  <si>
    <t>_YP_003413476.1_</t>
  </si>
  <si>
    <t>LM5923_1317</t>
  </si>
  <si>
    <t>_YP_003416521.1_</t>
  </si>
  <si>
    <t>LMM7_1292</t>
  </si>
  <si>
    <t>_YP_005947355.1_</t>
  </si>
  <si>
    <t>lmo4a_1265</t>
  </si>
  <si>
    <t>_YP_005926258.1_</t>
  </si>
  <si>
    <t xml:space="preserve">phage tail tape measure protein </t>
  </si>
  <si>
    <t>NC_018592</t>
  </si>
  <si>
    <t>LMOSLCC5850_1281</t>
  </si>
  <si>
    <t>_YP_006696108.1_</t>
  </si>
  <si>
    <t>NC_018589</t>
  </si>
  <si>
    <t>LMOSLCC2479_1286</t>
  </si>
  <si>
    <t>_YP_006687549.1_</t>
  </si>
  <si>
    <t>NC_018588</t>
  </si>
  <si>
    <t>LMOSLCC2372_1287</t>
  </si>
  <si>
    <t>S13 n°37</t>
  </si>
  <si>
    <t>LiPA006_gp15</t>
  </si>
  <si>
    <t>_YP_001468855.1_</t>
  </si>
  <si>
    <t>gp15 tape measure protein</t>
  </si>
  <si>
    <t>LM5578_2485</t>
  </si>
  <si>
    <t>_YP_003414594.1_</t>
  </si>
  <si>
    <t>phage tail tape measure protein, TP901 family</t>
  </si>
  <si>
    <t>LM5923_2436</t>
  </si>
  <si>
    <t>_YP_003417639.1_</t>
  </si>
  <si>
    <t>LMKG_00026</t>
  </si>
  <si>
    <t>_YP_005969247.1_</t>
  </si>
  <si>
    <t>gp15</t>
  </si>
  <si>
    <t>LMOSLCC2479_2344</t>
  </si>
  <si>
    <t>_YP_006688607.1_</t>
  </si>
  <si>
    <t>LMOSLCC2372_2347</t>
  </si>
  <si>
    <t>_YP_006685674.1_</t>
  </si>
  <si>
    <t>S12 n°38</t>
  </si>
  <si>
    <t>LMOG_02947</t>
  </si>
  <si>
    <t>_YP_005966633.1_</t>
  </si>
  <si>
    <t>S11 n°39</t>
  </si>
  <si>
    <t>S6 n°7</t>
  </si>
  <si>
    <t>lin1756</t>
  </si>
  <si>
    <t>_NP_471092.1_</t>
  </si>
  <si>
    <t>lin1241</t>
  </si>
  <si>
    <t>_NP_470578.1_</t>
  </si>
  <si>
    <t>S5 n°8</t>
  </si>
  <si>
    <t>lmo2287</t>
  </si>
  <si>
    <t>_NP_465811.1_</t>
  </si>
  <si>
    <t>tape-measure</t>
  </si>
  <si>
    <t>S4 n°10</t>
  </si>
  <si>
    <t>LM5578_0706</t>
  </si>
  <si>
    <t>_YP_003412823.1_</t>
  </si>
  <si>
    <t>NC_018591</t>
  </si>
  <si>
    <t>LMOSLCC2482_0680</t>
  </si>
  <si>
    <t>_YP_006692633.1_</t>
  </si>
  <si>
    <t xml:space="preserve"> phage minor structural protein</t>
  </si>
  <si>
    <t>S3 n°19</t>
  </si>
  <si>
    <t>_YP_005966607.1_</t>
  </si>
  <si>
    <t>NC_017546</t>
  </si>
  <si>
    <t>LMKG_00016</t>
  </si>
  <si>
    <t>_YP_005969257.1_</t>
  </si>
  <si>
    <t>LMOSLCC2479_2354</t>
  </si>
  <si>
    <t>_YP_006688617.1_</t>
  </si>
  <si>
    <t>LMOSLCC2372_2357</t>
  </si>
  <si>
    <t>_YP_006685684.1_</t>
  </si>
  <si>
    <t>10403S</t>
  </si>
  <si>
    <t>S3</t>
  </si>
  <si>
    <t>NA</t>
  </si>
  <si>
    <t>Intergenic</t>
  </si>
  <si>
    <t>S4</t>
  </si>
  <si>
    <t>LiPA006_gp56</t>
  </si>
  <si>
    <t>_YP_001468896.1_</t>
  </si>
  <si>
    <t>gp56</t>
  </si>
  <si>
    <t>A118</t>
  </si>
  <si>
    <t>NC_003216</t>
  </si>
  <si>
    <t>A118p67</t>
  </si>
  <si>
    <t>_NP_463528.1_</t>
  </si>
  <si>
    <t>gp63</t>
  </si>
  <si>
    <t>LMOG_03115</t>
  </si>
  <si>
    <t>_YP_005966295.1_</t>
  </si>
  <si>
    <t>NC_018593</t>
  </si>
  <si>
    <t>LMOSLCC7179_2535</t>
  </si>
  <si>
    <t>_YP_006700228.1_</t>
  </si>
  <si>
    <t xml:space="preserve">S5  </t>
  </si>
  <si>
    <t>LMOSLCC2540_1241</t>
  </si>
  <si>
    <t>Target Orientation</t>
  </si>
  <si>
    <t>Type of Target</t>
  </si>
  <si>
    <t>ID of the Target</t>
  </si>
  <si>
    <t>Target description</t>
  </si>
  <si>
    <t>EGD</t>
  </si>
  <si>
    <t>S1</t>
  </si>
  <si>
    <t>A500</t>
  </si>
  <si>
    <t>Phage-Genbank</t>
  </si>
  <si>
    <t>temperate</t>
  </si>
  <si>
    <t>Siphoviridae</t>
  </si>
  <si>
    <t>NC_009810</t>
  </si>
  <si>
    <t>93.33</t>
  </si>
  <si>
    <t>C</t>
  </si>
  <si>
    <t>D</t>
  </si>
  <si>
    <t>Genic</t>
  </si>
  <si>
    <t>LiPA500_gp61</t>
  </si>
  <si>
    <t>_YP_001468447.1_</t>
  </si>
  <si>
    <t>gp62</t>
  </si>
  <si>
    <t>A118-like</t>
  </si>
  <si>
    <t>Prophage</t>
  </si>
  <si>
    <t>NC_003210</t>
  </si>
  <si>
    <t>lmo2303</t>
  </si>
  <si>
    <t>_NP_465827.1_</t>
  </si>
  <si>
    <t>Protein gp66 [Bacteriophage A118] ..</t>
  </si>
  <si>
    <t>NC_011660</t>
  </si>
  <si>
    <t>LMHCC_2977</t>
  </si>
  <si>
    <t>_YP_002351922.1_</t>
  </si>
  <si>
    <t>similar to hypothetical protein of Bacteriophage A118</t>
  </si>
  <si>
    <t>NC_017544</t>
  </si>
  <si>
    <t>LMRG_01529</t>
  </si>
  <si>
    <t>_YP_005963420.1_</t>
  </si>
  <si>
    <t>gp66</t>
  </si>
  <si>
    <t>A006-like</t>
  </si>
  <si>
    <t>NC_017545</t>
  </si>
  <si>
    <t>LMOG_02966</t>
  </si>
  <si>
    <t>_YP_005966614.1_</t>
  </si>
  <si>
    <t>NC_017537</t>
  </si>
  <si>
    <t>LMM7_2669</t>
  </si>
  <si>
    <t>_YP_005948732.1_</t>
  </si>
  <si>
    <t>hypothetical protein</t>
  </si>
  <si>
    <t>A500-like</t>
  </si>
  <si>
    <t>NC_017529</t>
  </si>
  <si>
    <t>lmo4a_2626</t>
  </si>
  <si>
    <t>A511</t>
  </si>
  <si>
    <t>NC_009811</t>
  </si>
  <si>
    <t>LiPA511_gp101</t>
  </si>
  <si>
    <t>_YP_001468550.1_</t>
  </si>
  <si>
    <t>gp170</t>
  </si>
  <si>
    <t>AAY53404.1</t>
  </si>
  <si>
    <t>gp101</t>
  </si>
  <si>
    <t>S12 n°55</t>
  </si>
  <si>
    <t>LiPA511_gp105</t>
  </si>
  <si>
    <t>_YP_001468554.1_</t>
  </si>
  <si>
    <t>gp174</t>
  </si>
  <si>
    <t>AAY53409.1</t>
  </si>
  <si>
    <t>gp106</t>
  </si>
  <si>
    <t>S13 n°54</t>
  </si>
  <si>
    <t>92.59</t>
  </si>
  <si>
    <t>LiPA500_gp04</t>
  </si>
  <si>
    <t>_YP_001468390.1_</t>
  </si>
  <si>
    <t>gp4</t>
  </si>
  <si>
    <t>lin0107</t>
  </si>
  <si>
    <t>_NP_469453.1_</t>
  </si>
  <si>
    <t>protein</t>
  </si>
  <si>
    <t>S14 n°53</t>
  </si>
  <si>
    <t>lin2397</t>
  </si>
  <si>
    <t>_NP_471728.1_</t>
  </si>
  <si>
    <t xml:space="preserve"> positive control sigma-like factor</t>
  </si>
  <si>
    <t>S18 n°49</t>
  </si>
  <si>
    <t>A118p18</t>
  </si>
  <si>
    <t>_NP_463479.1_</t>
  </si>
  <si>
    <t>gp18</t>
  </si>
  <si>
    <t>LMOG_03136</t>
  </si>
  <si>
    <t>_YP_005966274.1_</t>
  </si>
  <si>
    <t>SLCC2482</t>
  </si>
  <si>
    <t>S39  n°65</t>
  </si>
  <si>
    <t>S35 n°14</t>
  </si>
  <si>
    <t>LiPA511_gp107</t>
  </si>
  <si>
    <t>_YP_001468556.1_</t>
  </si>
  <si>
    <t>gp176</t>
  </si>
  <si>
    <t>S34 n°15</t>
  </si>
  <si>
    <t>LiPA511_gp109</t>
  </si>
  <si>
    <t>_YP_001468558.1_</t>
  </si>
  <si>
    <t>gp178</t>
  </si>
  <si>
    <t>S32 n°17</t>
  </si>
  <si>
    <t>LiPA500_gp36</t>
  </si>
  <si>
    <t>_YP_001468422.1_</t>
  </si>
  <si>
    <t>_NP_465829.1_</t>
  </si>
  <si>
    <t>LMHCC_2974</t>
  </si>
  <si>
    <t>_YP_002351919.1_</t>
  </si>
  <si>
    <t>gp59</t>
  </si>
  <si>
    <t>LMM7_2672</t>
  </si>
  <si>
    <t>_YP_005948735.1_</t>
  </si>
  <si>
    <t>lmo4a_2629</t>
  </si>
  <si>
    <t>_YP_005927622.1_</t>
  </si>
  <si>
    <t>phage protein</t>
  </si>
  <si>
    <t>S18 n°73</t>
  </si>
  <si>
    <t>P70</t>
  </si>
  <si>
    <t>NC_018831</t>
  </si>
  <si>
    <t>P70_0077</t>
  </si>
  <si>
    <t>_YP_006905942.1_</t>
  </si>
  <si>
    <t>gp77</t>
  </si>
  <si>
    <t>S19 n°72</t>
  </si>
  <si>
    <t>P70_0022</t>
  </si>
  <si>
    <t>_YP_006905887.1_</t>
  </si>
  <si>
    <t>gp22 tail fiber protein</t>
  </si>
  <si>
    <t>S20 n°71</t>
  </si>
  <si>
    <t>P35</t>
  </si>
  <si>
    <t>NC_009814</t>
  </si>
  <si>
    <t>96.30</t>
  </si>
  <si>
    <t>YP_001468785.1</t>
  </si>
  <si>
    <t>gp1</t>
  </si>
  <si>
    <t>S21 n°70</t>
  </si>
  <si>
    <t>B025</t>
  </si>
  <si>
    <t>NC_009812</t>
  </si>
  <si>
    <t>_YP_005927619.1_</t>
  </si>
  <si>
    <t>bacteriophage GP66 protein</t>
  </si>
  <si>
    <t>S2  n°61</t>
  </si>
  <si>
    <t>LiPA500_gp42</t>
  </si>
  <si>
    <t>_YP_001468428.1_</t>
  </si>
  <si>
    <t>gp43</t>
  </si>
  <si>
    <t>lmo2319</t>
  </si>
  <si>
    <t>_NP_465843.1_</t>
  </si>
  <si>
    <t>similar to bacteriophage proteins</t>
  </si>
  <si>
    <t>NC_013766</t>
  </si>
  <si>
    <t>96.67</t>
  </si>
  <si>
    <t>LM5578_2514</t>
  </si>
  <si>
    <t>_YP_003414623.1_</t>
  </si>
  <si>
    <t>NC_013768</t>
  </si>
  <si>
    <t>LM5923_2465</t>
  </si>
  <si>
    <t>_YP_003417668.1_</t>
  </si>
  <si>
    <t>S5  n°63</t>
  </si>
  <si>
    <t>P100</t>
  </si>
  <si>
    <t>virulent</t>
  </si>
  <si>
    <t>Myoviridae</t>
  </si>
  <si>
    <t>DQ004855</t>
  </si>
  <si>
    <t>92.86</t>
  </si>
  <si>
    <t>AAY53416.1</t>
  </si>
  <si>
    <t>_</t>
  </si>
  <si>
    <t>gp113</t>
  </si>
  <si>
    <t>S9 n°82</t>
  </si>
  <si>
    <t>B054</t>
  </si>
  <si>
    <t>NC_009813</t>
  </si>
  <si>
    <t>_LiPB054_gp02_</t>
  </si>
  <si>
    <t>YP_001468706.1_</t>
  </si>
  <si>
    <t>terL terminase large subunit</t>
  </si>
  <si>
    <t>B054-like</t>
  </si>
  <si>
    <t>NC_003212</t>
  </si>
  <si>
    <t>lin1732</t>
  </si>
  <si>
    <t>_NP_471068.1_</t>
  </si>
  <si>
    <t>hypothetical protein some similarities to phage related proteins</t>
  </si>
  <si>
    <t>S10 n°81</t>
  </si>
  <si>
    <t>lin0100</t>
  </si>
  <si>
    <t>_NP_469446.1_</t>
  </si>
  <si>
    <t>lmo2305</t>
  </si>
  <si>
    <t>_YP_006684614.1_</t>
  </si>
  <si>
    <t>LMOSLCC2540_1268</t>
  </si>
  <si>
    <t>_YP_006678811.1_</t>
  </si>
  <si>
    <t>S24 n°67</t>
  </si>
  <si>
    <t>LiPA500_gp57</t>
  </si>
  <si>
    <t>_YP_001468443.1_</t>
  </si>
  <si>
    <t>gp58</t>
  </si>
  <si>
    <t>lin2400</t>
  </si>
  <si>
    <t>_NP_471731.1_</t>
  </si>
  <si>
    <t>similar to Lactococcus lactis prophage pi3 protein 45</t>
  </si>
  <si>
    <t>96.55</t>
  </si>
  <si>
    <t>lin0099</t>
  </si>
  <si>
    <t>_NP_469445.1_</t>
  </si>
  <si>
    <t>similar to phage protein</t>
  </si>
  <si>
    <t>lmo2306</t>
  </si>
  <si>
    <t>_NP_465830.1_</t>
  </si>
  <si>
    <t>LMHCC_2973</t>
  </si>
  <si>
    <t>_YP_002351918.1_</t>
  </si>
  <si>
    <t>LM5578_2504</t>
  </si>
  <si>
    <t>_YP_003414613.1_</t>
  </si>
  <si>
    <t>LM5923_2455</t>
  </si>
  <si>
    <t>_YP_003417658.1_</t>
  </si>
  <si>
    <t>LMOG_02964</t>
  </si>
  <si>
    <t>_YP_005966616.1_</t>
  </si>
  <si>
    <t>LMM7_2673</t>
  </si>
  <si>
    <t>_YP_005948736.1_</t>
  </si>
  <si>
    <t>lmo4a_2630</t>
  </si>
  <si>
    <t>_YP_005927623.1_</t>
  </si>
  <si>
    <t>S25 n°66</t>
  </si>
  <si>
    <t>A006</t>
  </si>
  <si>
    <t>NC_009815</t>
  </si>
  <si>
    <t>LiPA006_gp05</t>
  </si>
  <si>
    <t>_YP_001468845.1_</t>
  </si>
  <si>
    <t>gp5</t>
  </si>
  <si>
    <t>LM5578_2495</t>
  </si>
  <si>
    <t>_YP_003414604.1_</t>
  </si>
  <si>
    <t>LM5923_2446</t>
  </si>
  <si>
    <t>_YP_003417649.1_</t>
  </si>
  <si>
    <t>LMOG_02973</t>
  </si>
  <si>
    <t>CRISPR-II</t>
  </si>
  <si>
    <t>Total_spacers with taget</t>
  </si>
  <si>
    <t>Intergenic target</t>
  </si>
  <si>
    <t>antisens target</t>
  </si>
  <si>
    <t>sens target</t>
  </si>
  <si>
    <t>spacer number</t>
  </si>
  <si>
    <t>spacer size</t>
  </si>
  <si>
    <t>Phage name</t>
  </si>
  <si>
    <t>Phage/Prophage</t>
  </si>
  <si>
    <t>Lifestyle</t>
  </si>
  <si>
    <t>Family</t>
  </si>
  <si>
    <t>Genome NC number</t>
  </si>
  <si>
    <t>Start of the match</t>
  </si>
  <si>
    <t>End of the match</t>
  </si>
  <si>
    <t>Identity % of the match</t>
  </si>
  <si>
    <t>Size of the match</t>
  </si>
  <si>
    <t>Spacer Orientation</t>
  </si>
</sst>
</file>

<file path=xl/styles.xml><?xml version="1.0" encoding="utf-8"?>
<styleSheet xmlns="http://schemas.openxmlformats.org/spreadsheetml/2006/main">
  <fonts count="7">
    <font>
      <sz val="10"/>
      <name val="Verdana"/>
    </font>
    <font>
      <sz val="8"/>
      <name val="Verdana"/>
    </font>
    <font>
      <b/>
      <sz val="12"/>
      <name val="Calibri"/>
    </font>
    <font>
      <b/>
      <sz val="12"/>
      <color indexed="10"/>
      <name val="Calibri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2"/>
      <name val="Calibri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5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8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8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8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4" fillId="0" borderId="4" xfId="0" applyFont="1" applyBorder="1"/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/>
    <xf numFmtId="0" fontId="5" fillId="0" borderId="0" xfId="0" applyFont="1" applyAlignment="1">
      <alignment horizontal="center"/>
    </xf>
    <xf numFmtId="0" fontId="4" fillId="0" borderId="2" xfId="0" applyFont="1" applyBorder="1"/>
    <xf numFmtId="0" fontId="4" fillId="0" borderId="9" xfId="0" applyFont="1" applyBorder="1" applyAlignment="1">
      <alignment horizontal="center" vertical="center"/>
    </xf>
    <xf numFmtId="0" fontId="4" fillId="0" borderId="10" xfId="0" applyFont="1" applyBorder="1"/>
    <xf numFmtId="0" fontId="4" fillId="0" borderId="7" xfId="0" applyFont="1" applyBorder="1"/>
    <xf numFmtId="0" fontId="4" fillId="0" borderId="8" xfId="0" applyFont="1" applyBorder="1" applyAlignment="1">
      <alignment horizontal="center" vertical="center"/>
    </xf>
    <xf numFmtId="0" fontId="4" fillId="0" borderId="8" xfId="0" applyFont="1" applyBorder="1"/>
    <xf numFmtId="0" fontId="3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6" xfId="0" applyBorder="1" applyAlignment="1">
      <alignment horizontal="right" vertical="center" wrapText="1"/>
    </xf>
    <xf numFmtId="0" fontId="0" fillId="0" borderId="6" xfId="0" applyBorder="1" applyAlignment="1">
      <alignment horizontal="left" vertical="center" wrapText="1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1" xfId="0" applyFill="1" applyBorder="1" applyAlignment="1">
      <alignment horizontal="right" vertical="center"/>
    </xf>
    <xf numFmtId="0" fontId="0" fillId="2" borderId="5" xfId="0" applyFill="1" applyBorder="1" applyAlignment="1">
      <alignment horizontal="right" vertical="center"/>
    </xf>
    <xf numFmtId="0" fontId="0" fillId="2" borderId="3" xfId="0" applyFill="1" applyBorder="1" applyAlignment="1">
      <alignment horizontal="right" vertical="center"/>
    </xf>
    <xf numFmtId="0" fontId="0" fillId="2" borderId="5" xfId="0" applyFill="1" applyBorder="1" applyAlignment="1">
      <alignment vertical="center"/>
    </xf>
    <xf numFmtId="0" fontId="0" fillId="2" borderId="3" xfId="0" applyFill="1" applyBorder="1" applyAlignment="1">
      <alignment horizontal="left" vertical="center"/>
    </xf>
    <xf numFmtId="0" fontId="0" fillId="0" borderId="2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right"/>
    </xf>
    <xf numFmtId="0" fontId="6" fillId="0" borderId="0" xfId="0" applyFont="1" applyFill="1" applyBorder="1"/>
    <xf numFmtId="0" fontId="6" fillId="0" borderId="1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4" xfId="0" applyFont="1" applyBorder="1" applyAlignment="1">
      <alignment horizontal="right"/>
    </xf>
    <xf numFmtId="0" fontId="0" fillId="3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/>
    <xf numFmtId="0" fontId="0" fillId="0" borderId="1" xfId="0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horizontal="left" vertical="center"/>
    </xf>
    <xf numFmtId="0" fontId="3" fillId="0" borderId="13" xfId="0" applyFont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3" xfId="0" applyFill="1" applyBorder="1" applyAlignment="1">
      <alignment horizontal="right" vertical="center"/>
    </xf>
    <xf numFmtId="0" fontId="0" fillId="2" borderId="17" xfId="0" applyFill="1" applyBorder="1" applyAlignment="1">
      <alignment horizontal="right" vertical="center"/>
    </xf>
    <xf numFmtId="0" fontId="0" fillId="2" borderId="17" xfId="0" applyFill="1" applyBorder="1" applyAlignment="1">
      <alignment vertical="center"/>
    </xf>
    <xf numFmtId="0" fontId="0" fillId="2" borderId="13" xfId="0" applyFill="1" applyBorder="1" applyAlignment="1">
      <alignment horizontal="left" vertical="center"/>
    </xf>
    <xf numFmtId="0" fontId="0" fillId="0" borderId="7" xfId="0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/>
    <xf numFmtId="0" fontId="0" fillId="0" borderId="14" xfId="0" applyFill="1" applyBorder="1" applyAlignment="1">
      <alignment horizontal="right" vertical="center"/>
    </xf>
    <xf numFmtId="0" fontId="0" fillId="0" borderId="15" xfId="0" applyFill="1" applyBorder="1" applyAlignment="1">
      <alignment horizontal="right" vertical="center"/>
    </xf>
    <xf numFmtId="0" fontId="0" fillId="0" borderId="15" xfId="0" applyFill="1" applyBorder="1" applyAlignment="1">
      <alignment vertical="center"/>
    </xf>
    <xf numFmtId="0" fontId="0" fillId="0" borderId="14" xfId="0" applyFill="1" applyBorder="1" applyAlignment="1">
      <alignment horizontal="left" vertical="center"/>
    </xf>
    <xf numFmtId="0" fontId="0" fillId="0" borderId="4" xfId="0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6" fillId="0" borderId="3" xfId="0" applyFont="1" applyBorder="1" applyAlignment="1">
      <alignment horizontal="right"/>
    </xf>
    <xf numFmtId="0" fontId="0" fillId="0" borderId="5" xfId="0" applyFill="1" applyBorder="1"/>
    <xf numFmtId="0" fontId="0" fillId="0" borderId="3" xfId="0" applyFill="1" applyBorder="1" applyAlignment="1">
      <alignment horizontal="right" vertical="center"/>
    </xf>
    <xf numFmtId="0" fontId="0" fillId="0" borderId="5" xfId="0" applyFill="1" applyBorder="1" applyAlignment="1">
      <alignment horizontal="right" vertical="center"/>
    </xf>
    <xf numFmtId="0" fontId="0" fillId="0" borderId="5" xfId="0" applyFill="1" applyBorder="1" applyAlignment="1">
      <alignment vertical="center"/>
    </xf>
    <xf numFmtId="0" fontId="0" fillId="0" borderId="3" xfId="0" applyFill="1" applyBorder="1" applyAlignment="1">
      <alignment horizontal="left" vertical="center"/>
    </xf>
    <xf numFmtId="0" fontId="0" fillId="0" borderId="7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5" xfId="0" applyFill="1" applyBorder="1" applyAlignment="1">
      <alignment horizontal="right" vertical="center"/>
    </xf>
    <xf numFmtId="0" fontId="0" fillId="2" borderId="14" xfId="0" applyFill="1" applyBorder="1" applyAlignment="1">
      <alignment horizontal="right" vertical="center"/>
    </xf>
    <xf numFmtId="0" fontId="0" fillId="2" borderId="15" xfId="0" applyFill="1" applyBorder="1" applyAlignment="1">
      <alignment vertical="center"/>
    </xf>
    <xf numFmtId="0" fontId="0" fillId="2" borderId="14" xfId="0" applyFill="1" applyBorder="1" applyAlignment="1">
      <alignment horizontal="left" vertical="center"/>
    </xf>
    <xf numFmtId="0" fontId="0" fillId="3" borderId="16" xfId="0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 vertical="center"/>
    </xf>
    <xf numFmtId="0" fontId="0" fillId="0" borderId="0" xfId="0" applyBorder="1"/>
    <xf numFmtId="0" fontId="0" fillId="3" borderId="5" xfId="0" applyFill="1" applyBorder="1" applyAlignment="1">
      <alignment horizontal="center" vertical="center"/>
    </xf>
    <xf numFmtId="0" fontId="0" fillId="2" borderId="4" xfId="0" applyFill="1" applyBorder="1" applyAlignment="1">
      <alignment horizontal="right" vertical="center"/>
    </xf>
    <xf numFmtId="0" fontId="0" fillId="2" borderId="12" xfId="0" applyFill="1" applyBorder="1" applyAlignment="1">
      <alignment vertical="center"/>
    </xf>
    <xf numFmtId="0" fontId="0" fillId="0" borderId="1" xfId="0" applyBorder="1" applyAlignment="1">
      <alignment horizontal="right" vertical="center"/>
    </xf>
    <xf numFmtId="0" fontId="0" fillId="0" borderId="2" xfId="0" applyFill="1" applyBorder="1" applyAlignment="1">
      <alignment horizontal="right" vertical="center"/>
    </xf>
    <xf numFmtId="0" fontId="6" fillId="0" borderId="10" xfId="0" applyFont="1" applyFill="1" applyBorder="1" applyAlignment="1">
      <alignment vertical="center"/>
    </xf>
    <xf numFmtId="0" fontId="6" fillId="0" borderId="7" xfId="0" applyFont="1" applyFill="1" applyBorder="1" applyAlignment="1">
      <alignment horizontal="center" vertical="center"/>
    </xf>
    <xf numFmtId="0" fontId="0" fillId="0" borderId="10" xfId="0" applyFill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6" fillId="5" borderId="3" xfId="0" applyFont="1" applyFill="1" applyBorder="1" applyAlignment="1">
      <alignment horizontal="right"/>
    </xf>
    <xf numFmtId="0" fontId="0" fillId="5" borderId="5" xfId="0" applyFill="1" applyBorder="1"/>
    <xf numFmtId="0" fontId="0" fillId="5" borderId="3" xfId="0" applyFill="1" applyBorder="1" applyAlignment="1">
      <alignment horizontal="right" vertical="center"/>
    </xf>
    <xf numFmtId="0" fontId="0" fillId="5" borderId="5" xfId="0" applyFill="1" applyBorder="1" applyAlignment="1">
      <alignment horizontal="right"/>
    </xf>
    <xf numFmtId="0" fontId="0" fillId="5" borderId="3" xfId="0" applyFill="1" applyBorder="1"/>
    <xf numFmtId="0" fontId="0" fillId="5" borderId="3" xfId="0" applyFill="1" applyBorder="1" applyAlignment="1">
      <alignment horizontal="right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right"/>
    </xf>
    <xf numFmtId="0" fontId="0" fillId="5" borderId="0" xfId="0" applyFill="1" applyBorder="1"/>
    <xf numFmtId="0" fontId="0" fillId="5" borderId="1" xfId="0" applyFill="1" applyBorder="1" applyAlignment="1">
      <alignment horizontal="right" vertical="center"/>
    </xf>
    <xf numFmtId="0" fontId="0" fillId="5" borderId="0" xfId="0" applyFill="1" applyBorder="1" applyAlignment="1">
      <alignment horizontal="right"/>
    </xf>
    <xf numFmtId="0" fontId="0" fillId="5" borderId="1" xfId="0" applyFill="1" applyBorder="1"/>
    <xf numFmtId="0" fontId="0" fillId="0" borderId="0" xfId="0" applyFill="1" applyBorder="1" applyAlignment="1">
      <alignment horizontal="right"/>
    </xf>
    <xf numFmtId="0" fontId="0" fillId="0" borderId="1" xfId="0" applyFill="1" applyBorder="1"/>
    <xf numFmtId="0" fontId="0" fillId="0" borderId="15" xfId="0" applyFill="1" applyBorder="1" applyAlignment="1">
      <alignment horizontal="right"/>
    </xf>
    <xf numFmtId="0" fontId="0" fillId="0" borderId="14" xfId="0" applyFill="1" applyBorder="1"/>
    <xf numFmtId="0" fontId="0" fillId="0" borderId="13" xfId="0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0" fillId="0" borderId="13" xfId="0" applyBorder="1"/>
    <xf numFmtId="0" fontId="6" fillId="0" borderId="13" xfId="0" applyFont="1" applyBorder="1" applyAlignment="1">
      <alignment horizontal="right"/>
    </xf>
    <xf numFmtId="0" fontId="0" fillId="0" borderId="17" xfId="0" applyBorder="1"/>
    <xf numFmtId="0" fontId="0" fillId="0" borderId="3" xfId="0" applyBorder="1" applyAlignment="1">
      <alignment horizontal="right" vertical="center"/>
    </xf>
    <xf numFmtId="0" fontId="0" fillId="0" borderId="17" xfId="0" applyBorder="1" applyAlignment="1">
      <alignment horizontal="right"/>
    </xf>
    <xf numFmtId="0" fontId="0" fillId="0" borderId="3" xfId="0" applyBorder="1"/>
    <xf numFmtId="0" fontId="0" fillId="0" borderId="5" xfId="0" applyBorder="1"/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4" xfId="0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6" fillId="0" borderId="15" xfId="0" applyFont="1" applyFill="1" applyBorder="1" applyAlignment="1">
      <alignment horizontal="right" vertical="center"/>
    </xf>
    <xf numFmtId="0" fontId="6" fillId="0" borderId="15" xfId="0" applyFont="1" applyFill="1" applyBorder="1" applyAlignment="1">
      <alignment vertical="center"/>
    </xf>
    <xf numFmtId="0" fontId="0" fillId="3" borderId="0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0" borderId="1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6" fillId="0" borderId="5" xfId="0" applyFont="1" applyFill="1" applyBorder="1" applyAlignment="1">
      <alignment horizontal="right" vertical="center"/>
    </xf>
    <xf numFmtId="0" fontId="6" fillId="0" borderId="5" xfId="0" applyFont="1" applyFill="1" applyBorder="1" applyAlignment="1">
      <alignment vertical="center"/>
    </xf>
    <xf numFmtId="0" fontId="0" fillId="5" borderId="0" xfId="0" applyFill="1" applyBorder="1" applyAlignment="1">
      <alignment horizontal="center" vertical="center"/>
    </xf>
    <xf numFmtId="0" fontId="6" fillId="5" borderId="1" xfId="0" applyFont="1" applyFill="1" applyBorder="1" applyAlignment="1">
      <alignment horizontal="right"/>
    </xf>
    <xf numFmtId="0" fontId="0" fillId="0" borderId="15" xfId="0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16" xfId="0" applyFont="1" applyBorder="1" applyAlignment="1">
      <alignment horizontal="center" vertical="center" wrapText="1"/>
    </xf>
    <xf numFmtId="0" fontId="0" fillId="3" borderId="17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5" borderId="13" xfId="0" applyFill="1" applyBorder="1" applyAlignment="1">
      <alignment horizontal="right"/>
    </xf>
    <xf numFmtId="0" fontId="0" fillId="5" borderId="17" xfId="0" applyFill="1" applyBorder="1"/>
    <xf numFmtId="0" fontId="0" fillId="5" borderId="17" xfId="0" applyFill="1" applyBorder="1" applyAlignment="1">
      <alignment horizontal="right"/>
    </xf>
    <xf numFmtId="0" fontId="0" fillId="5" borderId="13" xfId="0" applyFill="1" applyBorder="1"/>
    <xf numFmtId="0" fontId="3" fillId="0" borderId="7" xfId="0" applyFont="1" applyBorder="1" applyAlignment="1">
      <alignment horizontal="center" vertical="center" wrapText="1"/>
    </xf>
    <xf numFmtId="0" fontId="0" fillId="5" borderId="15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5" borderId="14" xfId="0" applyFill="1" applyBorder="1" applyAlignment="1">
      <alignment horizontal="right"/>
    </xf>
    <xf numFmtId="0" fontId="0" fillId="5" borderId="15" xfId="0" applyFill="1" applyBorder="1"/>
    <xf numFmtId="0" fontId="0" fillId="5" borderId="15" xfId="0" applyFill="1" applyBorder="1" applyAlignment="1">
      <alignment horizontal="right"/>
    </xf>
    <xf numFmtId="0" fontId="0" fillId="5" borderId="14" xfId="0" applyFill="1" applyBorder="1"/>
    <xf numFmtId="0" fontId="0" fillId="3" borderId="15" xfId="0" applyFill="1" applyBorder="1" applyAlignment="1">
      <alignment horizontal="center" vertical="center"/>
    </xf>
    <xf numFmtId="0" fontId="0" fillId="0" borderId="14" xfId="0" applyFill="1" applyBorder="1" applyAlignment="1">
      <alignment horizontal="right"/>
    </xf>
    <xf numFmtId="0" fontId="0" fillId="0" borderId="0" xfId="0" applyFill="1"/>
    <xf numFmtId="0" fontId="0" fillId="0" borderId="13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right"/>
    </xf>
    <xf numFmtId="0" fontId="0" fillId="0" borderId="17" xfId="0" applyFill="1" applyBorder="1"/>
    <xf numFmtId="0" fontId="0" fillId="0" borderId="17" xfId="0" applyFill="1" applyBorder="1" applyAlignment="1">
      <alignment horizontal="right"/>
    </xf>
    <xf numFmtId="0" fontId="0" fillId="0" borderId="13" xfId="0" applyFill="1" applyBorder="1"/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right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0" fillId="5" borderId="17" xfId="0" applyFill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5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286"/>
  <sheetViews>
    <sheetView tabSelected="1" workbookViewId="0">
      <selection activeCell="H2" sqref="H2"/>
    </sheetView>
  </sheetViews>
  <sheetFormatPr baseColWidth="10" defaultRowHeight="15"/>
  <cols>
    <col min="1" max="1" width="10.7109375" style="5"/>
    <col min="2" max="2" width="11" style="205" customWidth="1"/>
    <col min="3" max="3" width="10.7109375" style="2"/>
    <col min="4" max="4" width="10.7109375" style="3"/>
    <col min="5" max="5" width="18.5703125" customWidth="1"/>
    <col min="6" max="6" width="10.7109375" style="2"/>
    <col min="8" max="8" width="15.28515625" style="4" customWidth="1"/>
    <col min="13" max="14" width="10.7109375" style="4"/>
    <col min="17" max="17" width="18.42578125" customWidth="1"/>
    <col min="18" max="18" width="45.5703125" customWidth="1"/>
  </cols>
  <sheetData>
    <row r="1" spans="1:18">
      <c r="A1" s="1" t="s">
        <v>46</v>
      </c>
      <c r="B1"/>
      <c r="K1" s="4"/>
    </row>
    <row r="2" spans="1:18">
      <c r="B2"/>
      <c r="G2" s="4"/>
      <c r="K2" s="4"/>
    </row>
    <row r="3" spans="1:18">
      <c r="B3"/>
      <c r="G3" s="4"/>
      <c r="K3" s="4"/>
    </row>
    <row r="4" spans="1:18">
      <c r="B4"/>
      <c r="D4" s="6" t="s">
        <v>639</v>
      </c>
      <c r="E4" s="7" t="s">
        <v>640</v>
      </c>
      <c r="F4" s="8"/>
      <c r="G4" s="9">
        <v>77</v>
      </c>
      <c r="K4" s="4"/>
    </row>
    <row r="5" spans="1:18">
      <c r="B5"/>
      <c r="D5" s="10"/>
      <c r="E5" s="11" t="s">
        <v>641</v>
      </c>
      <c r="F5" s="12"/>
      <c r="G5" s="13">
        <v>5</v>
      </c>
      <c r="K5" s="4"/>
    </row>
    <row r="6" spans="1:18">
      <c r="B6"/>
      <c r="D6" s="10"/>
      <c r="E6" s="11" t="s">
        <v>642</v>
      </c>
      <c r="F6" s="12"/>
      <c r="G6" s="13">
        <v>44</v>
      </c>
      <c r="K6" s="4"/>
    </row>
    <row r="7" spans="1:18">
      <c r="B7"/>
      <c r="D7" s="10"/>
      <c r="E7" s="14" t="s">
        <v>643</v>
      </c>
      <c r="F7" s="15"/>
      <c r="G7" s="16">
        <v>28</v>
      </c>
      <c r="K7" s="4"/>
    </row>
    <row r="8" spans="1:18">
      <c r="B8" s="17"/>
      <c r="D8" s="2"/>
      <c r="E8" s="2"/>
      <c r="K8" s="4"/>
    </row>
    <row r="9" spans="1:18">
      <c r="B9" s="17"/>
      <c r="D9" s="2"/>
      <c r="E9" s="2"/>
      <c r="K9" s="4"/>
    </row>
    <row r="10" spans="1:18">
      <c r="B10" s="17"/>
      <c r="D10" s="2"/>
      <c r="E10" s="2"/>
      <c r="K10" s="4"/>
    </row>
    <row r="11" spans="1:18">
      <c r="B11" s="17"/>
      <c r="D11" s="2"/>
      <c r="E11" s="2"/>
      <c r="K11" s="4"/>
    </row>
    <row r="12" spans="1:18" ht="31" thickBot="1">
      <c r="A12" s="5" t="s">
        <v>639</v>
      </c>
      <c r="B12" s="18" t="s">
        <v>644</v>
      </c>
      <c r="C12" s="19" t="s">
        <v>645</v>
      </c>
      <c r="D12" s="19" t="s">
        <v>646</v>
      </c>
      <c r="E12" s="19" t="s">
        <v>647</v>
      </c>
      <c r="F12" s="19" t="s">
        <v>648</v>
      </c>
      <c r="G12" s="19" t="s">
        <v>649</v>
      </c>
      <c r="H12" s="20" t="s">
        <v>650</v>
      </c>
      <c r="I12" s="19" t="s">
        <v>651</v>
      </c>
      <c r="J12" s="19" t="s">
        <v>652</v>
      </c>
      <c r="K12" s="20" t="s">
        <v>653</v>
      </c>
      <c r="L12" s="19" t="s">
        <v>654</v>
      </c>
      <c r="M12" s="20" t="s">
        <v>655</v>
      </c>
      <c r="N12" s="20" t="s">
        <v>445</v>
      </c>
      <c r="O12" s="19" t="s">
        <v>446</v>
      </c>
      <c r="P12" s="19" t="s">
        <v>447</v>
      </c>
      <c r="Q12" s="19" t="s">
        <v>447</v>
      </c>
      <c r="R12" s="21" t="s">
        <v>448</v>
      </c>
    </row>
    <row r="13" spans="1:18">
      <c r="A13" s="5" t="s">
        <v>449</v>
      </c>
      <c r="B13" s="207" t="s">
        <v>450</v>
      </c>
      <c r="C13" s="209">
        <v>30</v>
      </c>
      <c r="D13" s="22" t="s">
        <v>451</v>
      </c>
      <c r="E13" s="23" t="s">
        <v>452</v>
      </c>
      <c r="F13" s="24" t="s">
        <v>453</v>
      </c>
      <c r="G13" s="23" t="s">
        <v>454</v>
      </c>
      <c r="H13" s="25" t="s">
        <v>455</v>
      </c>
      <c r="I13" s="26">
        <v>37261</v>
      </c>
      <c r="J13" s="26">
        <v>37232</v>
      </c>
      <c r="K13" s="27" t="s">
        <v>456</v>
      </c>
      <c r="L13" s="26">
        <f>I13-J13+1</f>
        <v>30</v>
      </c>
      <c r="M13" s="26" t="s">
        <v>457</v>
      </c>
      <c r="N13" s="26" t="s">
        <v>458</v>
      </c>
      <c r="O13" s="28" t="s">
        <v>459</v>
      </c>
      <c r="P13" s="28" t="s">
        <v>460</v>
      </c>
      <c r="Q13" s="28" t="s">
        <v>461</v>
      </c>
      <c r="R13" s="29" t="s">
        <v>462</v>
      </c>
    </row>
    <row r="14" spans="1:18">
      <c r="B14" s="207"/>
      <c r="C14" s="210"/>
      <c r="D14" s="30" t="s">
        <v>463</v>
      </c>
      <c r="E14" s="31" t="s">
        <v>464</v>
      </c>
      <c r="F14" s="32" t="s">
        <v>453</v>
      </c>
      <c r="G14" s="31"/>
      <c r="H14" s="33" t="s">
        <v>465</v>
      </c>
      <c r="I14" s="34">
        <v>2387427</v>
      </c>
      <c r="J14" s="34">
        <v>2387456</v>
      </c>
      <c r="K14" s="35" t="s">
        <v>456</v>
      </c>
      <c r="L14" s="36">
        <v>30</v>
      </c>
      <c r="M14" s="36" t="s">
        <v>458</v>
      </c>
      <c r="N14" s="36" t="s">
        <v>457</v>
      </c>
      <c r="O14" s="37" t="s">
        <v>459</v>
      </c>
      <c r="P14" s="37" t="s">
        <v>466</v>
      </c>
      <c r="Q14" s="37" t="s">
        <v>467</v>
      </c>
      <c r="R14" s="38" t="s">
        <v>468</v>
      </c>
    </row>
    <row r="15" spans="1:18">
      <c r="B15" s="207"/>
      <c r="C15" s="210"/>
      <c r="D15" s="30" t="s">
        <v>463</v>
      </c>
      <c r="E15" s="31" t="s">
        <v>464</v>
      </c>
      <c r="F15" s="32" t="s">
        <v>453</v>
      </c>
      <c r="G15" s="31"/>
      <c r="H15" s="33" t="s">
        <v>469</v>
      </c>
      <c r="I15" s="34">
        <v>2940958</v>
      </c>
      <c r="J15" s="34">
        <v>2940929</v>
      </c>
      <c r="K15" s="35" t="s">
        <v>456</v>
      </c>
      <c r="L15" s="36">
        <v>30</v>
      </c>
      <c r="M15" s="36" t="s">
        <v>457</v>
      </c>
      <c r="N15" s="36" t="s">
        <v>458</v>
      </c>
      <c r="O15" s="37" t="s">
        <v>459</v>
      </c>
      <c r="P15" s="37" t="s">
        <v>470</v>
      </c>
      <c r="Q15" s="37" t="s">
        <v>471</v>
      </c>
      <c r="R15" s="38" t="s">
        <v>472</v>
      </c>
    </row>
    <row r="16" spans="1:18">
      <c r="B16" s="207"/>
      <c r="C16" s="210"/>
      <c r="D16" s="30" t="s">
        <v>463</v>
      </c>
      <c r="E16" s="31" t="s">
        <v>464</v>
      </c>
      <c r="F16" s="32" t="s">
        <v>453</v>
      </c>
      <c r="G16" s="31"/>
      <c r="H16" s="33" t="s">
        <v>473</v>
      </c>
      <c r="I16" s="34">
        <v>2345440</v>
      </c>
      <c r="J16" s="34">
        <v>2345469</v>
      </c>
      <c r="K16" s="35" t="s">
        <v>456</v>
      </c>
      <c r="L16" s="36">
        <v>30</v>
      </c>
      <c r="M16" s="36" t="s">
        <v>458</v>
      </c>
      <c r="N16" s="36" t="s">
        <v>457</v>
      </c>
      <c r="O16" s="37" t="s">
        <v>459</v>
      </c>
      <c r="P16" s="37" t="s">
        <v>474</v>
      </c>
      <c r="Q16" s="37" t="s">
        <v>475</v>
      </c>
      <c r="R16" s="38" t="s">
        <v>476</v>
      </c>
    </row>
    <row r="17" spans="1:18">
      <c r="B17" s="207"/>
      <c r="C17" s="210"/>
      <c r="D17" s="30" t="s">
        <v>477</v>
      </c>
      <c r="E17" s="31" t="s">
        <v>464</v>
      </c>
      <c r="F17" s="32" t="s">
        <v>453</v>
      </c>
      <c r="G17" s="31"/>
      <c r="H17" s="33" t="s">
        <v>478</v>
      </c>
      <c r="I17" s="34">
        <v>2705169</v>
      </c>
      <c r="J17" s="34">
        <v>2705198</v>
      </c>
      <c r="K17" s="35" t="s">
        <v>456</v>
      </c>
      <c r="L17" s="36">
        <v>30</v>
      </c>
      <c r="M17" s="36" t="s">
        <v>458</v>
      </c>
      <c r="N17" s="36" t="s">
        <v>457</v>
      </c>
      <c r="O17" s="37" t="s">
        <v>459</v>
      </c>
      <c r="P17" s="37" t="s">
        <v>479</v>
      </c>
      <c r="Q17" s="37" t="s">
        <v>480</v>
      </c>
      <c r="R17" s="38" t="s">
        <v>476</v>
      </c>
    </row>
    <row r="18" spans="1:18">
      <c r="B18" s="207"/>
      <c r="C18" s="210"/>
      <c r="D18" s="30" t="s">
        <v>463</v>
      </c>
      <c r="E18" s="31" t="s">
        <v>464</v>
      </c>
      <c r="F18" s="32" t="s">
        <v>453</v>
      </c>
      <c r="G18" s="31"/>
      <c r="H18" s="33" t="s">
        <v>481</v>
      </c>
      <c r="I18" s="34">
        <v>2689229</v>
      </c>
      <c r="J18" s="34">
        <v>2689258</v>
      </c>
      <c r="K18" s="35" t="s">
        <v>456</v>
      </c>
      <c r="L18" s="36">
        <v>30</v>
      </c>
      <c r="M18" s="36" t="s">
        <v>458</v>
      </c>
      <c r="N18" s="36" t="s">
        <v>457</v>
      </c>
      <c r="O18" s="37" t="s">
        <v>459</v>
      </c>
      <c r="P18" s="37" t="s">
        <v>482</v>
      </c>
      <c r="Q18" s="37" t="s">
        <v>483</v>
      </c>
      <c r="R18" s="38" t="s">
        <v>484</v>
      </c>
    </row>
    <row r="19" spans="1:18">
      <c r="B19" s="208"/>
      <c r="C19" s="211"/>
      <c r="D19" s="39" t="s">
        <v>485</v>
      </c>
      <c r="E19" s="31" t="s">
        <v>464</v>
      </c>
      <c r="F19" s="32" t="s">
        <v>453</v>
      </c>
      <c r="G19" s="31"/>
      <c r="H19" s="40" t="s">
        <v>486</v>
      </c>
      <c r="I19" s="34">
        <v>2692263</v>
      </c>
      <c r="J19" s="34">
        <v>2692292</v>
      </c>
      <c r="K19" s="35" t="s">
        <v>456</v>
      </c>
      <c r="L19" s="36">
        <v>30</v>
      </c>
      <c r="M19" s="36" t="s">
        <v>458</v>
      </c>
      <c r="N19" s="36" t="s">
        <v>457</v>
      </c>
      <c r="O19" s="37" t="s">
        <v>459</v>
      </c>
      <c r="P19" s="37" t="s">
        <v>487</v>
      </c>
      <c r="Q19" s="37" t="s">
        <v>560</v>
      </c>
      <c r="R19" s="38" t="s">
        <v>561</v>
      </c>
    </row>
    <row r="20" spans="1:18">
      <c r="A20" s="5" t="s">
        <v>449</v>
      </c>
      <c r="B20" s="206" t="s">
        <v>562</v>
      </c>
      <c r="C20" s="209">
        <v>30</v>
      </c>
      <c r="D20" s="41" t="s">
        <v>451</v>
      </c>
      <c r="E20" s="23" t="s">
        <v>452</v>
      </c>
      <c r="F20" s="24" t="s">
        <v>453</v>
      </c>
      <c r="G20" s="23" t="s">
        <v>454</v>
      </c>
      <c r="H20" s="27" t="s">
        <v>455</v>
      </c>
      <c r="I20" s="26">
        <v>30271</v>
      </c>
      <c r="J20" s="26">
        <v>30242</v>
      </c>
      <c r="K20" s="27">
        <v>100</v>
      </c>
      <c r="L20" s="26">
        <v>30</v>
      </c>
      <c r="M20" s="26" t="s">
        <v>457</v>
      </c>
      <c r="N20" s="26" t="s">
        <v>458</v>
      </c>
      <c r="O20" s="28" t="s">
        <v>459</v>
      </c>
      <c r="P20" s="28" t="s">
        <v>563</v>
      </c>
      <c r="Q20" s="28" t="s">
        <v>564</v>
      </c>
      <c r="R20" s="29" t="s">
        <v>565</v>
      </c>
    </row>
    <row r="21" spans="1:18">
      <c r="B21" s="207"/>
      <c r="C21" s="210"/>
      <c r="D21" s="30" t="s">
        <v>463</v>
      </c>
      <c r="E21" s="31" t="s">
        <v>464</v>
      </c>
      <c r="F21" s="32" t="s">
        <v>453</v>
      </c>
      <c r="G21" s="42"/>
      <c r="H21" s="33" t="s">
        <v>465</v>
      </c>
      <c r="I21" s="43">
        <v>2394440</v>
      </c>
      <c r="J21" s="43">
        <v>2394469</v>
      </c>
      <c r="K21" s="44">
        <v>100</v>
      </c>
      <c r="L21" s="45">
        <v>30</v>
      </c>
      <c r="M21" s="45" t="s">
        <v>458</v>
      </c>
      <c r="N21" s="45" t="s">
        <v>457</v>
      </c>
      <c r="O21" s="46" t="s">
        <v>459</v>
      </c>
      <c r="P21" s="46" t="s">
        <v>566</v>
      </c>
      <c r="Q21" s="46" t="s">
        <v>567</v>
      </c>
      <c r="R21" s="47" t="s">
        <v>568</v>
      </c>
    </row>
    <row r="22" spans="1:18">
      <c r="B22" s="207"/>
      <c r="C22" s="210"/>
      <c r="D22" s="30" t="s">
        <v>477</v>
      </c>
      <c r="E22" s="31" t="s">
        <v>464</v>
      </c>
      <c r="F22" s="32" t="s">
        <v>453</v>
      </c>
      <c r="G22" s="42"/>
      <c r="H22" s="33" t="s">
        <v>569</v>
      </c>
      <c r="I22" s="43">
        <v>2507534</v>
      </c>
      <c r="J22" s="43">
        <v>2507563</v>
      </c>
      <c r="K22" s="44" t="s">
        <v>570</v>
      </c>
      <c r="L22" s="45">
        <v>30</v>
      </c>
      <c r="M22" s="45" t="s">
        <v>458</v>
      </c>
      <c r="N22" s="45" t="s">
        <v>457</v>
      </c>
      <c r="O22" s="46" t="s">
        <v>459</v>
      </c>
      <c r="P22" s="46" t="s">
        <v>571</v>
      </c>
      <c r="Q22" s="46" t="s">
        <v>572</v>
      </c>
      <c r="R22" s="38" t="s">
        <v>484</v>
      </c>
    </row>
    <row r="23" spans="1:18">
      <c r="B23" s="208"/>
      <c r="C23" s="211"/>
      <c r="D23" s="30" t="s">
        <v>477</v>
      </c>
      <c r="E23" s="31" t="s">
        <v>464</v>
      </c>
      <c r="F23" s="32" t="s">
        <v>453</v>
      </c>
      <c r="G23" s="42"/>
      <c r="H23" s="33" t="s">
        <v>573</v>
      </c>
      <c r="I23" s="43">
        <v>2474265</v>
      </c>
      <c r="J23" s="43">
        <v>2474294</v>
      </c>
      <c r="K23" s="44" t="s">
        <v>570</v>
      </c>
      <c r="L23" s="45">
        <v>30</v>
      </c>
      <c r="M23" s="45" t="s">
        <v>458</v>
      </c>
      <c r="N23" s="45" t="s">
        <v>457</v>
      </c>
      <c r="O23" s="46" t="s">
        <v>459</v>
      </c>
      <c r="P23" s="46" t="s">
        <v>574</v>
      </c>
      <c r="Q23" s="46" t="s">
        <v>575</v>
      </c>
      <c r="R23" s="38" t="s">
        <v>484</v>
      </c>
    </row>
    <row r="24" spans="1:18">
      <c r="A24" s="5" t="s">
        <v>449</v>
      </c>
      <c r="B24" s="48" t="s">
        <v>576</v>
      </c>
      <c r="C24" s="49">
        <v>30</v>
      </c>
      <c r="D24" s="50" t="s">
        <v>577</v>
      </c>
      <c r="E24" s="51" t="s">
        <v>452</v>
      </c>
      <c r="F24" s="52" t="s">
        <v>578</v>
      </c>
      <c r="G24" s="51" t="s">
        <v>579</v>
      </c>
      <c r="H24" s="53" t="s">
        <v>580</v>
      </c>
      <c r="I24" s="54">
        <v>98628</v>
      </c>
      <c r="J24" s="54">
        <v>98601</v>
      </c>
      <c r="K24" s="53" t="s">
        <v>581</v>
      </c>
      <c r="L24" s="54">
        <v>28</v>
      </c>
      <c r="M24" s="54" t="s">
        <v>457</v>
      </c>
      <c r="N24" s="54" t="s">
        <v>458</v>
      </c>
      <c r="O24" s="55" t="s">
        <v>459</v>
      </c>
      <c r="P24" s="55" t="s">
        <v>582</v>
      </c>
      <c r="Q24" s="55" t="s">
        <v>583</v>
      </c>
      <c r="R24" s="56" t="s">
        <v>584</v>
      </c>
    </row>
    <row r="25" spans="1:18">
      <c r="A25" s="5" t="s">
        <v>449</v>
      </c>
      <c r="B25" s="206" t="s">
        <v>585</v>
      </c>
      <c r="C25" s="209">
        <v>30</v>
      </c>
      <c r="D25" s="41" t="s">
        <v>586</v>
      </c>
      <c r="E25" s="23" t="s">
        <v>452</v>
      </c>
      <c r="F25" s="24" t="s">
        <v>453</v>
      </c>
      <c r="G25" s="23" t="s">
        <v>579</v>
      </c>
      <c r="H25" s="27" t="s">
        <v>587</v>
      </c>
      <c r="I25" s="26">
        <v>2110</v>
      </c>
      <c r="J25" s="26">
        <v>2139</v>
      </c>
      <c r="K25" s="27">
        <v>100</v>
      </c>
      <c r="L25" s="26">
        <v>30</v>
      </c>
      <c r="M25" s="26" t="s">
        <v>458</v>
      </c>
      <c r="N25" s="26" t="s">
        <v>458</v>
      </c>
      <c r="O25" s="28" t="s">
        <v>459</v>
      </c>
      <c r="P25" s="28" t="s">
        <v>588</v>
      </c>
      <c r="Q25" s="28" t="s">
        <v>589</v>
      </c>
      <c r="R25" s="29" t="s">
        <v>590</v>
      </c>
    </row>
    <row r="26" spans="1:18">
      <c r="B26" s="208"/>
      <c r="C26" s="211"/>
      <c r="D26" s="57" t="s">
        <v>591</v>
      </c>
      <c r="E26" s="58" t="s">
        <v>464</v>
      </c>
      <c r="F26" s="59" t="s">
        <v>453</v>
      </c>
      <c r="G26" s="60"/>
      <c r="H26" s="40" t="s">
        <v>592</v>
      </c>
      <c r="I26" s="61">
        <v>1737909</v>
      </c>
      <c r="J26" s="61">
        <v>1737880</v>
      </c>
      <c r="K26" s="62">
        <v>100</v>
      </c>
      <c r="L26" s="63">
        <v>30</v>
      </c>
      <c r="M26" s="63" t="s">
        <v>457</v>
      </c>
      <c r="N26" s="63" t="s">
        <v>457</v>
      </c>
      <c r="O26" s="64" t="s">
        <v>459</v>
      </c>
      <c r="P26" s="64" t="s">
        <v>593</v>
      </c>
      <c r="Q26" s="64" t="s">
        <v>594</v>
      </c>
      <c r="R26" s="65" t="s">
        <v>595</v>
      </c>
    </row>
    <row r="27" spans="1:18">
      <c r="A27" s="5" t="s">
        <v>449</v>
      </c>
      <c r="B27" s="206" t="s">
        <v>596</v>
      </c>
      <c r="C27" s="209">
        <v>30</v>
      </c>
      <c r="D27" s="66" t="s">
        <v>485</v>
      </c>
      <c r="E27" s="67" t="s">
        <v>464</v>
      </c>
      <c r="F27" s="68" t="s">
        <v>453</v>
      </c>
      <c r="G27" s="69"/>
      <c r="H27" s="70" t="s">
        <v>592</v>
      </c>
      <c r="I27" s="71">
        <v>91376</v>
      </c>
      <c r="J27" s="71">
        <v>91405</v>
      </c>
      <c r="K27" s="72" t="s">
        <v>570</v>
      </c>
      <c r="L27" s="73">
        <v>30</v>
      </c>
      <c r="M27" s="73" t="s">
        <v>458</v>
      </c>
      <c r="N27" s="73" t="s">
        <v>458</v>
      </c>
      <c r="O27" s="74" t="s">
        <v>459</v>
      </c>
      <c r="P27" s="74" t="s">
        <v>597</v>
      </c>
      <c r="Q27" s="74" t="s">
        <v>598</v>
      </c>
      <c r="R27" s="75" t="s">
        <v>484</v>
      </c>
    </row>
    <row r="28" spans="1:18">
      <c r="B28" s="207"/>
      <c r="C28" s="210"/>
      <c r="D28" s="30" t="s">
        <v>463</v>
      </c>
      <c r="E28" s="31" t="s">
        <v>464</v>
      </c>
      <c r="F28" s="32" t="s">
        <v>453</v>
      </c>
      <c r="G28" s="42"/>
      <c r="H28" s="33" t="s">
        <v>465</v>
      </c>
      <c r="I28" s="43">
        <v>2388165</v>
      </c>
      <c r="J28" s="43">
        <v>2388136</v>
      </c>
      <c r="K28" s="44">
        <v>100</v>
      </c>
      <c r="L28" s="45">
        <v>30</v>
      </c>
      <c r="M28" s="45" t="s">
        <v>457</v>
      </c>
      <c r="N28" s="45" t="s">
        <v>457</v>
      </c>
      <c r="O28" s="46" t="s">
        <v>459</v>
      </c>
      <c r="P28" s="46" t="s">
        <v>599</v>
      </c>
      <c r="Q28" s="46" t="s">
        <v>532</v>
      </c>
      <c r="R28" s="47" t="s">
        <v>484</v>
      </c>
    </row>
    <row r="29" spans="1:18">
      <c r="B29" s="207"/>
      <c r="C29" s="210"/>
      <c r="D29" s="30" t="s">
        <v>463</v>
      </c>
      <c r="E29" s="31" t="s">
        <v>464</v>
      </c>
      <c r="F29" s="32" t="s">
        <v>453</v>
      </c>
      <c r="G29" s="42"/>
      <c r="H29" s="33" t="s">
        <v>469</v>
      </c>
      <c r="I29" s="43">
        <v>2940220</v>
      </c>
      <c r="J29" s="43">
        <v>2940249</v>
      </c>
      <c r="K29" s="44">
        <v>100</v>
      </c>
      <c r="L29" s="45">
        <v>30</v>
      </c>
      <c r="M29" s="45" t="s">
        <v>458</v>
      </c>
      <c r="N29" s="45" t="s">
        <v>458</v>
      </c>
      <c r="O29" s="46" t="s">
        <v>459</v>
      </c>
      <c r="P29" s="46" t="s">
        <v>533</v>
      </c>
      <c r="Q29" s="46" t="s">
        <v>534</v>
      </c>
      <c r="R29" s="47" t="s">
        <v>535</v>
      </c>
    </row>
    <row r="30" spans="1:18">
      <c r="B30" s="207"/>
      <c r="C30" s="210"/>
      <c r="D30" s="30" t="s">
        <v>463</v>
      </c>
      <c r="E30" s="31" t="s">
        <v>464</v>
      </c>
      <c r="F30" s="32" t="s">
        <v>453</v>
      </c>
      <c r="G30" s="42"/>
      <c r="H30" s="33" t="s">
        <v>481</v>
      </c>
      <c r="I30" s="43">
        <v>2689967</v>
      </c>
      <c r="J30" s="43">
        <v>2689938</v>
      </c>
      <c r="K30" s="44">
        <v>100</v>
      </c>
      <c r="L30" s="45">
        <v>30</v>
      </c>
      <c r="M30" s="45" t="s">
        <v>457</v>
      </c>
      <c r="N30" s="45" t="s">
        <v>457</v>
      </c>
      <c r="O30" s="46" t="s">
        <v>459</v>
      </c>
      <c r="P30" s="46" t="s">
        <v>536</v>
      </c>
      <c r="Q30" s="46" t="s">
        <v>537</v>
      </c>
      <c r="R30" s="47" t="s">
        <v>484</v>
      </c>
    </row>
    <row r="31" spans="1:18">
      <c r="B31" s="208"/>
      <c r="C31" s="211"/>
      <c r="D31" s="57" t="s">
        <v>485</v>
      </c>
      <c r="E31" s="58" t="s">
        <v>464</v>
      </c>
      <c r="F31" s="59" t="s">
        <v>453</v>
      </c>
      <c r="G31" s="60"/>
      <c r="H31" s="40" t="s">
        <v>486</v>
      </c>
      <c r="I31" s="61">
        <v>2693001</v>
      </c>
      <c r="J31" s="61">
        <v>2692972</v>
      </c>
      <c r="K31" s="62">
        <v>100</v>
      </c>
      <c r="L31" s="63">
        <v>30</v>
      </c>
      <c r="M31" s="63" t="s">
        <v>457</v>
      </c>
      <c r="N31" s="63" t="s">
        <v>457</v>
      </c>
      <c r="O31" s="64" t="s">
        <v>459</v>
      </c>
      <c r="P31" s="64" t="s">
        <v>538</v>
      </c>
      <c r="Q31" s="64" t="s">
        <v>539</v>
      </c>
      <c r="R31" s="65" t="s">
        <v>540</v>
      </c>
    </row>
    <row r="32" spans="1:18">
      <c r="A32" s="5" t="s">
        <v>449</v>
      </c>
      <c r="B32" s="48" t="s">
        <v>541</v>
      </c>
      <c r="C32" s="76">
        <v>30</v>
      </c>
      <c r="D32" s="77" t="s">
        <v>542</v>
      </c>
      <c r="E32" s="78" t="s">
        <v>452</v>
      </c>
      <c r="F32" s="79" t="s">
        <v>578</v>
      </c>
      <c r="G32" s="78" t="s">
        <v>454</v>
      </c>
      <c r="H32" s="53" t="s">
        <v>543</v>
      </c>
      <c r="I32" s="80">
        <v>53145</v>
      </c>
      <c r="J32" s="80">
        <v>53118</v>
      </c>
      <c r="K32" s="81">
        <v>100</v>
      </c>
      <c r="L32" s="80">
        <v>28</v>
      </c>
      <c r="M32" s="80" t="s">
        <v>457</v>
      </c>
      <c r="N32" s="80" t="s">
        <v>458</v>
      </c>
      <c r="O32" s="82" t="s">
        <v>459</v>
      </c>
      <c r="P32" s="82" t="s">
        <v>544</v>
      </c>
      <c r="Q32" s="82" t="s">
        <v>545</v>
      </c>
      <c r="R32" s="83" t="s">
        <v>546</v>
      </c>
    </row>
    <row r="33" spans="1:18">
      <c r="A33" s="5" t="s">
        <v>449</v>
      </c>
      <c r="B33" s="48" t="s">
        <v>547</v>
      </c>
      <c r="C33" s="49">
        <v>30</v>
      </c>
      <c r="D33" s="84" t="s">
        <v>542</v>
      </c>
      <c r="E33" s="51" t="s">
        <v>452</v>
      </c>
      <c r="F33" s="52" t="s">
        <v>578</v>
      </c>
      <c r="G33" s="51" t="s">
        <v>454</v>
      </c>
      <c r="H33" s="53" t="s">
        <v>543</v>
      </c>
      <c r="I33" s="54">
        <v>20620</v>
      </c>
      <c r="J33" s="54">
        <v>20591</v>
      </c>
      <c r="K33" s="53">
        <v>100</v>
      </c>
      <c r="L33" s="54">
        <v>30</v>
      </c>
      <c r="M33" s="54" t="s">
        <v>457</v>
      </c>
      <c r="N33" s="54" t="s">
        <v>458</v>
      </c>
      <c r="O33" s="55" t="s">
        <v>459</v>
      </c>
      <c r="P33" s="55" t="s">
        <v>548</v>
      </c>
      <c r="Q33" s="55" t="s">
        <v>549</v>
      </c>
      <c r="R33" s="56" t="s">
        <v>550</v>
      </c>
    </row>
    <row r="34" spans="1:18">
      <c r="A34" s="5" t="s">
        <v>449</v>
      </c>
      <c r="B34" s="85" t="s">
        <v>551</v>
      </c>
      <c r="C34" s="86">
        <v>30</v>
      </c>
      <c r="D34" s="22" t="s">
        <v>552</v>
      </c>
      <c r="E34" s="23" t="s">
        <v>452</v>
      </c>
      <c r="F34" s="24" t="s">
        <v>578</v>
      </c>
      <c r="G34" s="23" t="s">
        <v>454</v>
      </c>
      <c r="H34" s="27" t="s">
        <v>553</v>
      </c>
      <c r="I34" s="26">
        <v>583</v>
      </c>
      <c r="J34" s="26">
        <v>609</v>
      </c>
      <c r="K34" s="27" t="s">
        <v>554</v>
      </c>
      <c r="L34" s="26">
        <f>J34-I34+1</f>
        <v>27</v>
      </c>
      <c r="M34" s="26" t="s">
        <v>458</v>
      </c>
      <c r="N34" s="26" t="s">
        <v>458</v>
      </c>
      <c r="O34" s="28" t="s">
        <v>459</v>
      </c>
      <c r="P34" s="28"/>
      <c r="Q34" s="28" t="s">
        <v>555</v>
      </c>
      <c r="R34" s="29" t="s">
        <v>556</v>
      </c>
    </row>
    <row r="35" spans="1:18">
      <c r="A35" s="5" t="s">
        <v>449</v>
      </c>
      <c r="B35" s="206" t="s">
        <v>557</v>
      </c>
      <c r="C35" s="209">
        <v>30</v>
      </c>
      <c r="D35" s="22" t="s">
        <v>558</v>
      </c>
      <c r="E35" s="23" t="s">
        <v>452</v>
      </c>
      <c r="F35" s="24" t="s">
        <v>453</v>
      </c>
      <c r="G35" s="23" t="s">
        <v>454</v>
      </c>
      <c r="H35" s="27" t="s">
        <v>559</v>
      </c>
      <c r="I35" s="26">
        <v>2459</v>
      </c>
      <c r="J35" s="26">
        <v>2486</v>
      </c>
      <c r="K35" s="27">
        <v>100</v>
      </c>
      <c r="L35" s="26">
        <v>28</v>
      </c>
      <c r="M35" s="26" t="s">
        <v>458</v>
      </c>
      <c r="N35" s="26" t="s">
        <v>458</v>
      </c>
      <c r="O35" s="28" t="s">
        <v>459</v>
      </c>
      <c r="P35" s="28" t="s">
        <v>344</v>
      </c>
      <c r="Q35" s="28" t="s">
        <v>345</v>
      </c>
      <c r="R35" s="29" t="s">
        <v>346</v>
      </c>
    </row>
    <row r="36" spans="1:18">
      <c r="B36" s="207"/>
      <c r="C36" s="210"/>
      <c r="D36" s="87" t="s">
        <v>347</v>
      </c>
      <c r="E36" s="42" t="s">
        <v>464</v>
      </c>
      <c r="F36" s="88" t="s">
        <v>453</v>
      </c>
      <c r="G36" s="42"/>
      <c r="H36" s="44" t="s">
        <v>449</v>
      </c>
      <c r="I36" s="45">
        <v>1248401</v>
      </c>
      <c r="J36" s="45">
        <v>1248374</v>
      </c>
      <c r="K36" s="44" t="s">
        <v>348</v>
      </c>
      <c r="L36" s="45">
        <v>28</v>
      </c>
      <c r="M36" s="45" t="s">
        <v>457</v>
      </c>
      <c r="N36" s="45" t="s">
        <v>349</v>
      </c>
      <c r="O36" s="46"/>
      <c r="P36" s="46"/>
      <c r="Q36" s="46"/>
      <c r="R36" s="47"/>
    </row>
    <row r="37" spans="1:18">
      <c r="B37" s="208"/>
      <c r="C37" s="211"/>
      <c r="D37" s="30" t="s">
        <v>347</v>
      </c>
      <c r="E37" s="31" t="s">
        <v>464</v>
      </c>
      <c r="F37" s="32" t="s">
        <v>453</v>
      </c>
      <c r="G37" s="42"/>
      <c r="H37" s="33" t="s">
        <v>350</v>
      </c>
      <c r="I37" s="43">
        <v>1252706</v>
      </c>
      <c r="J37" s="43">
        <v>1252736</v>
      </c>
      <c r="K37" s="44" t="s">
        <v>351</v>
      </c>
      <c r="L37" s="45">
        <v>30</v>
      </c>
      <c r="M37" s="45" t="s">
        <v>458</v>
      </c>
      <c r="N37" s="45" t="s">
        <v>458</v>
      </c>
      <c r="O37" s="46" t="s">
        <v>459</v>
      </c>
      <c r="P37" s="46" t="s">
        <v>352</v>
      </c>
      <c r="Q37" s="46" t="s">
        <v>353</v>
      </c>
      <c r="R37" s="47" t="s">
        <v>354</v>
      </c>
    </row>
    <row r="38" spans="1:18">
      <c r="A38" s="5" t="s">
        <v>449</v>
      </c>
      <c r="B38" s="206" t="s">
        <v>355</v>
      </c>
      <c r="C38" s="209">
        <v>30</v>
      </c>
      <c r="D38" s="22" t="s">
        <v>558</v>
      </c>
      <c r="E38" s="23" t="s">
        <v>452</v>
      </c>
      <c r="F38" s="24" t="s">
        <v>453</v>
      </c>
      <c r="G38" s="23" t="s">
        <v>454</v>
      </c>
      <c r="H38" s="27" t="s">
        <v>559</v>
      </c>
      <c r="I38" s="26">
        <v>8689</v>
      </c>
      <c r="J38" s="26">
        <v>8667</v>
      </c>
      <c r="K38" s="27" t="s">
        <v>356</v>
      </c>
      <c r="L38" s="26">
        <v>26</v>
      </c>
      <c r="M38" s="26" t="s">
        <v>457</v>
      </c>
      <c r="N38" s="26" t="s">
        <v>458</v>
      </c>
      <c r="O38" s="28" t="s">
        <v>459</v>
      </c>
      <c r="P38" s="28" t="s">
        <v>357</v>
      </c>
      <c r="Q38" s="28" t="s">
        <v>358</v>
      </c>
      <c r="R38" s="29" t="s">
        <v>359</v>
      </c>
    </row>
    <row r="39" spans="1:18">
      <c r="B39" s="208"/>
      <c r="C39" s="211"/>
      <c r="D39" s="89" t="s">
        <v>347</v>
      </c>
      <c r="E39" s="31" t="s">
        <v>464</v>
      </c>
      <c r="F39" s="32" t="s">
        <v>453</v>
      </c>
      <c r="G39" s="42"/>
      <c r="H39" s="44" t="s">
        <v>449</v>
      </c>
      <c r="I39" s="90">
        <v>1254629</v>
      </c>
      <c r="J39" s="90">
        <v>1254655</v>
      </c>
      <c r="K39" s="44">
        <v>100</v>
      </c>
      <c r="L39" s="45">
        <f>J39-I39+1</f>
        <v>27</v>
      </c>
      <c r="M39" s="45" t="s">
        <v>458</v>
      </c>
      <c r="N39" s="45" t="s">
        <v>349</v>
      </c>
      <c r="O39" s="46"/>
      <c r="P39" s="46"/>
      <c r="Q39" s="46"/>
      <c r="R39" s="47"/>
    </row>
    <row r="40" spans="1:18">
      <c r="A40" s="5" t="s">
        <v>449</v>
      </c>
      <c r="B40" s="206" t="s">
        <v>360</v>
      </c>
      <c r="C40" s="209">
        <v>30</v>
      </c>
      <c r="D40" s="41" t="s">
        <v>558</v>
      </c>
      <c r="E40" s="23" t="s">
        <v>452</v>
      </c>
      <c r="F40" s="24" t="s">
        <v>453</v>
      </c>
      <c r="G40" s="23" t="s">
        <v>454</v>
      </c>
      <c r="H40" s="27" t="s">
        <v>559</v>
      </c>
      <c r="I40" s="26">
        <v>7937</v>
      </c>
      <c r="J40" s="26">
        <v>7966</v>
      </c>
      <c r="K40" s="27">
        <v>100</v>
      </c>
      <c r="L40" s="26">
        <v>30</v>
      </c>
      <c r="M40" s="26" t="s">
        <v>458</v>
      </c>
      <c r="N40" s="26" t="s">
        <v>458</v>
      </c>
      <c r="O40" s="28" t="s">
        <v>459</v>
      </c>
      <c r="P40" s="28" t="s">
        <v>357</v>
      </c>
      <c r="Q40" s="28" t="s">
        <v>358</v>
      </c>
      <c r="R40" s="29" t="s">
        <v>359</v>
      </c>
    </row>
    <row r="41" spans="1:18">
      <c r="B41" s="207"/>
      <c r="C41" s="210"/>
      <c r="D41" s="30" t="s">
        <v>347</v>
      </c>
      <c r="E41" s="31" t="s">
        <v>464</v>
      </c>
      <c r="F41" s="32" t="s">
        <v>453</v>
      </c>
      <c r="G41" s="42"/>
      <c r="H41" s="33" t="s">
        <v>469</v>
      </c>
      <c r="I41" s="43">
        <v>1404156</v>
      </c>
      <c r="J41" s="43">
        <v>1404127</v>
      </c>
      <c r="K41" s="44">
        <v>100</v>
      </c>
      <c r="L41" s="45">
        <v>30</v>
      </c>
      <c r="M41" s="45" t="s">
        <v>457</v>
      </c>
      <c r="N41" s="45" t="s">
        <v>457</v>
      </c>
      <c r="O41" s="46" t="s">
        <v>459</v>
      </c>
      <c r="P41" s="46" t="s">
        <v>361</v>
      </c>
      <c r="Q41" s="46" t="s">
        <v>362</v>
      </c>
      <c r="R41" s="47" t="s">
        <v>484</v>
      </c>
    </row>
    <row r="42" spans="1:18">
      <c r="B42" s="207"/>
      <c r="C42" s="210"/>
      <c r="D42" s="30" t="s">
        <v>347</v>
      </c>
      <c r="E42" s="31" t="s">
        <v>464</v>
      </c>
      <c r="F42" s="32" t="s">
        <v>453</v>
      </c>
      <c r="G42" s="42"/>
      <c r="H42" s="33" t="s">
        <v>569</v>
      </c>
      <c r="I42" s="43">
        <v>1321939</v>
      </c>
      <c r="J42" s="43">
        <v>1321968</v>
      </c>
      <c r="K42" s="44">
        <v>100</v>
      </c>
      <c r="L42" s="45">
        <v>30</v>
      </c>
      <c r="M42" s="45" t="s">
        <v>458</v>
      </c>
      <c r="N42" s="45" t="s">
        <v>458</v>
      </c>
      <c r="O42" s="46" t="s">
        <v>459</v>
      </c>
      <c r="P42" s="46" t="s">
        <v>363</v>
      </c>
      <c r="Q42" s="46" t="s">
        <v>364</v>
      </c>
      <c r="R42" s="47" t="s">
        <v>484</v>
      </c>
    </row>
    <row r="43" spans="1:18">
      <c r="B43" s="207"/>
      <c r="C43" s="210"/>
      <c r="D43" s="30" t="s">
        <v>347</v>
      </c>
      <c r="E43" s="31" t="s">
        <v>464</v>
      </c>
      <c r="F43" s="32" t="s">
        <v>453</v>
      </c>
      <c r="G43" s="42"/>
      <c r="H43" s="33" t="s">
        <v>573</v>
      </c>
      <c r="I43" s="43">
        <v>1288643</v>
      </c>
      <c r="J43" s="43">
        <v>1288672</v>
      </c>
      <c r="K43" s="44">
        <v>100</v>
      </c>
      <c r="L43" s="45">
        <v>30</v>
      </c>
      <c r="M43" s="45" t="s">
        <v>458</v>
      </c>
      <c r="N43" s="45" t="s">
        <v>458</v>
      </c>
      <c r="O43" s="46" t="s">
        <v>459</v>
      </c>
      <c r="P43" s="46" t="s">
        <v>365</v>
      </c>
      <c r="Q43" s="46" t="s">
        <v>366</v>
      </c>
      <c r="R43" s="47" t="s">
        <v>484</v>
      </c>
    </row>
    <row r="44" spans="1:18">
      <c r="B44" s="207"/>
      <c r="C44" s="210"/>
      <c r="D44" s="30" t="s">
        <v>347</v>
      </c>
      <c r="E44" s="31" t="s">
        <v>464</v>
      </c>
      <c r="F44" s="32" t="s">
        <v>453</v>
      </c>
      <c r="G44" s="42"/>
      <c r="H44" s="33" t="s">
        <v>481</v>
      </c>
      <c r="I44" s="43">
        <v>1249797</v>
      </c>
      <c r="J44" s="43">
        <v>1249826</v>
      </c>
      <c r="K44" s="44">
        <v>100</v>
      </c>
      <c r="L44" s="45">
        <v>30</v>
      </c>
      <c r="M44" s="45" t="s">
        <v>458</v>
      </c>
      <c r="N44" s="45" t="s">
        <v>458</v>
      </c>
      <c r="O44" s="46" t="s">
        <v>459</v>
      </c>
      <c r="P44" s="46" t="s">
        <v>367</v>
      </c>
      <c r="Q44" s="46" t="s">
        <v>368</v>
      </c>
      <c r="R44" s="47" t="s">
        <v>484</v>
      </c>
    </row>
    <row r="45" spans="1:18">
      <c r="B45" s="207"/>
      <c r="C45" s="210"/>
      <c r="D45" s="30" t="s">
        <v>347</v>
      </c>
      <c r="E45" s="31" t="s">
        <v>464</v>
      </c>
      <c r="F45" s="32" t="s">
        <v>453</v>
      </c>
      <c r="G45" s="42"/>
      <c r="H45" s="33" t="s">
        <v>486</v>
      </c>
      <c r="I45" s="43">
        <v>1251838</v>
      </c>
      <c r="J45" s="43">
        <v>1251867</v>
      </c>
      <c r="K45" s="44">
        <v>100</v>
      </c>
      <c r="L45" s="45">
        <v>30</v>
      </c>
      <c r="M45" s="45" t="s">
        <v>458</v>
      </c>
      <c r="N45" s="45" t="s">
        <v>458</v>
      </c>
      <c r="O45" s="46" t="s">
        <v>459</v>
      </c>
      <c r="P45" s="46" t="s">
        <v>369</v>
      </c>
      <c r="Q45" s="46" t="s">
        <v>370</v>
      </c>
      <c r="R45" s="47" t="s">
        <v>371</v>
      </c>
    </row>
    <row r="46" spans="1:18">
      <c r="B46" s="207"/>
      <c r="C46" s="210"/>
      <c r="D46" s="30" t="s">
        <v>347</v>
      </c>
      <c r="E46" s="31" t="s">
        <v>464</v>
      </c>
      <c r="F46" s="32" t="s">
        <v>453</v>
      </c>
      <c r="G46" s="42"/>
      <c r="H46" s="33" t="s">
        <v>372</v>
      </c>
      <c r="I46" s="43">
        <v>1253409</v>
      </c>
      <c r="J46" s="43">
        <v>1253438</v>
      </c>
      <c r="K46" s="44" t="s">
        <v>570</v>
      </c>
      <c r="L46" s="45">
        <v>30</v>
      </c>
      <c r="M46" s="45" t="s">
        <v>458</v>
      </c>
      <c r="N46" s="45" t="s">
        <v>458</v>
      </c>
      <c r="O46" s="46" t="s">
        <v>459</v>
      </c>
      <c r="P46" s="46" t="s">
        <v>373</v>
      </c>
      <c r="Q46" s="46" t="s">
        <v>374</v>
      </c>
      <c r="R46" s="47" t="s">
        <v>371</v>
      </c>
    </row>
    <row r="47" spans="1:18">
      <c r="B47" s="207"/>
      <c r="C47" s="210"/>
      <c r="D47" s="30" t="s">
        <v>347</v>
      </c>
      <c r="E47" s="31" t="s">
        <v>464</v>
      </c>
      <c r="F47" s="32" t="s">
        <v>453</v>
      </c>
      <c r="G47" s="42"/>
      <c r="H47" s="33" t="s">
        <v>375</v>
      </c>
      <c r="I47" s="43">
        <v>1272747</v>
      </c>
      <c r="J47" s="43">
        <v>1272776</v>
      </c>
      <c r="K47" s="44">
        <v>100</v>
      </c>
      <c r="L47" s="45">
        <v>30</v>
      </c>
      <c r="M47" s="45" t="s">
        <v>458</v>
      </c>
      <c r="N47" s="45" t="s">
        <v>458</v>
      </c>
      <c r="O47" s="46" t="s">
        <v>459</v>
      </c>
      <c r="P47" s="46" t="s">
        <v>376</v>
      </c>
      <c r="Q47" s="46" t="s">
        <v>377</v>
      </c>
      <c r="R47" s="47" t="s">
        <v>371</v>
      </c>
    </row>
    <row r="48" spans="1:18">
      <c r="B48" s="207"/>
      <c r="C48" s="210"/>
      <c r="D48" s="30" t="s">
        <v>347</v>
      </c>
      <c r="E48" s="31" t="s">
        <v>464</v>
      </c>
      <c r="F48" s="32" t="s">
        <v>453</v>
      </c>
      <c r="G48" s="42"/>
      <c r="H48" s="33" t="s">
        <v>378</v>
      </c>
      <c r="I48" s="43">
        <v>1273089</v>
      </c>
      <c r="J48" s="43">
        <v>1273118</v>
      </c>
      <c r="K48" s="44">
        <v>100</v>
      </c>
      <c r="L48" s="45">
        <v>30</v>
      </c>
      <c r="M48" s="45" t="s">
        <v>458</v>
      </c>
      <c r="N48" s="45" t="s">
        <v>458</v>
      </c>
      <c r="O48" s="46" t="s">
        <v>459</v>
      </c>
      <c r="P48" s="46" t="s">
        <v>379</v>
      </c>
      <c r="Q48" s="46" t="s">
        <v>600</v>
      </c>
      <c r="R48" s="47" t="s">
        <v>371</v>
      </c>
    </row>
    <row r="49" spans="1:18">
      <c r="B49" s="207"/>
      <c r="C49" s="210"/>
      <c r="D49" s="87" t="s">
        <v>347</v>
      </c>
      <c r="E49" s="31" t="s">
        <v>464</v>
      </c>
      <c r="F49" s="32" t="s">
        <v>453</v>
      </c>
      <c r="G49" s="42"/>
      <c r="H49" s="44" t="s">
        <v>449</v>
      </c>
      <c r="I49" s="43">
        <v>1253928</v>
      </c>
      <c r="J49" s="43">
        <v>1253899</v>
      </c>
      <c r="K49" s="44" t="s">
        <v>570</v>
      </c>
      <c r="L49" s="45">
        <v>30</v>
      </c>
      <c r="M49" s="45" t="s">
        <v>457</v>
      </c>
      <c r="N49" s="45" t="s">
        <v>349</v>
      </c>
      <c r="O49" s="46"/>
      <c r="P49" s="46"/>
      <c r="Q49" s="46"/>
      <c r="R49" s="47"/>
    </row>
    <row r="50" spans="1:18">
      <c r="B50" s="208"/>
      <c r="C50" s="211"/>
      <c r="D50" s="30" t="s">
        <v>347</v>
      </c>
      <c r="E50" s="31" t="s">
        <v>464</v>
      </c>
      <c r="F50" s="32" t="s">
        <v>453</v>
      </c>
      <c r="G50" s="42"/>
      <c r="H50" s="40" t="s">
        <v>350</v>
      </c>
      <c r="I50" s="43">
        <v>1258231</v>
      </c>
      <c r="J50" s="43">
        <v>1258260</v>
      </c>
      <c r="K50" s="44">
        <v>100</v>
      </c>
      <c r="L50" s="45">
        <v>30</v>
      </c>
      <c r="M50" s="45" t="s">
        <v>458</v>
      </c>
      <c r="N50" s="45" t="s">
        <v>458</v>
      </c>
      <c r="O50" s="46" t="s">
        <v>459</v>
      </c>
      <c r="P50" s="46" t="s">
        <v>601</v>
      </c>
      <c r="Q50" s="46" t="s">
        <v>602</v>
      </c>
      <c r="R50" s="47" t="s">
        <v>371</v>
      </c>
    </row>
    <row r="51" spans="1:18">
      <c r="A51" s="5" t="s">
        <v>449</v>
      </c>
      <c r="B51" s="206" t="s">
        <v>603</v>
      </c>
      <c r="C51" s="209">
        <v>30</v>
      </c>
      <c r="D51" s="41" t="s">
        <v>451</v>
      </c>
      <c r="E51" s="23" t="s">
        <v>452</v>
      </c>
      <c r="F51" s="24" t="s">
        <v>453</v>
      </c>
      <c r="G51" s="23" t="s">
        <v>454</v>
      </c>
      <c r="H51" s="27" t="s">
        <v>455</v>
      </c>
      <c r="I51" s="26">
        <v>36223</v>
      </c>
      <c r="J51" s="26">
        <v>36252</v>
      </c>
      <c r="K51" s="27">
        <v>100</v>
      </c>
      <c r="L51" s="26">
        <v>30</v>
      </c>
      <c r="M51" s="26" t="s">
        <v>458</v>
      </c>
      <c r="N51" s="26" t="s">
        <v>458</v>
      </c>
      <c r="O51" s="28" t="s">
        <v>459</v>
      </c>
      <c r="P51" s="28" t="s">
        <v>604</v>
      </c>
      <c r="Q51" s="28" t="s">
        <v>605</v>
      </c>
      <c r="R51" s="29" t="s">
        <v>606</v>
      </c>
    </row>
    <row r="52" spans="1:18">
      <c r="B52" s="207"/>
      <c r="C52" s="210"/>
      <c r="D52" s="30" t="s">
        <v>477</v>
      </c>
      <c r="E52" s="31" t="s">
        <v>464</v>
      </c>
      <c r="F52" s="32" t="s">
        <v>453</v>
      </c>
      <c r="G52" s="42"/>
      <c r="H52" s="33" t="s">
        <v>592</v>
      </c>
      <c r="I52" s="90">
        <v>2430797</v>
      </c>
      <c r="J52" s="90">
        <v>2430768</v>
      </c>
      <c r="K52" s="35" t="s">
        <v>570</v>
      </c>
      <c r="L52" s="45">
        <v>30</v>
      </c>
      <c r="M52" s="45" t="s">
        <v>457</v>
      </c>
      <c r="N52" s="45" t="s">
        <v>457</v>
      </c>
      <c r="O52" s="46" t="s">
        <v>459</v>
      </c>
      <c r="P52" s="46" t="s">
        <v>607</v>
      </c>
      <c r="Q52" s="46" t="s">
        <v>608</v>
      </c>
      <c r="R52" s="47" t="s">
        <v>609</v>
      </c>
    </row>
    <row r="53" spans="1:18">
      <c r="B53" s="207"/>
      <c r="C53" s="210"/>
      <c r="D53" s="30" t="s">
        <v>485</v>
      </c>
      <c r="E53" s="31" t="s">
        <v>464</v>
      </c>
      <c r="F53" s="32" t="s">
        <v>453</v>
      </c>
      <c r="G53" s="42"/>
      <c r="H53" s="33" t="s">
        <v>592</v>
      </c>
      <c r="I53" s="90">
        <v>91077</v>
      </c>
      <c r="J53" s="90">
        <v>91105</v>
      </c>
      <c r="K53" s="35" t="s">
        <v>610</v>
      </c>
      <c r="L53" s="45">
        <v>29</v>
      </c>
      <c r="M53" s="45" t="s">
        <v>458</v>
      </c>
      <c r="N53" s="45" t="s">
        <v>458</v>
      </c>
      <c r="O53" s="46" t="s">
        <v>459</v>
      </c>
      <c r="P53" s="46" t="s">
        <v>611</v>
      </c>
      <c r="Q53" s="46" t="s">
        <v>612</v>
      </c>
      <c r="R53" s="47" t="s">
        <v>613</v>
      </c>
    </row>
    <row r="54" spans="1:18">
      <c r="B54" s="207"/>
      <c r="C54" s="210"/>
      <c r="D54" s="30" t="s">
        <v>463</v>
      </c>
      <c r="E54" s="31" t="s">
        <v>464</v>
      </c>
      <c r="F54" s="32" t="s">
        <v>453</v>
      </c>
      <c r="G54" s="42"/>
      <c r="H54" s="33" t="s">
        <v>465</v>
      </c>
      <c r="I54" s="90">
        <v>2388464</v>
      </c>
      <c r="J54" s="90">
        <v>2388436</v>
      </c>
      <c r="K54" s="44">
        <v>100</v>
      </c>
      <c r="L54" s="45">
        <v>29</v>
      </c>
      <c r="M54" s="45" t="s">
        <v>457</v>
      </c>
      <c r="N54" s="45" t="s">
        <v>457</v>
      </c>
      <c r="O54" s="46" t="s">
        <v>459</v>
      </c>
      <c r="P54" s="46" t="s">
        <v>614</v>
      </c>
      <c r="Q54" s="46" t="s">
        <v>615</v>
      </c>
      <c r="R54" s="47" t="s">
        <v>613</v>
      </c>
    </row>
    <row r="55" spans="1:18">
      <c r="B55" s="207"/>
      <c r="C55" s="210"/>
      <c r="D55" s="30" t="s">
        <v>463</v>
      </c>
      <c r="E55" s="31" t="s">
        <v>464</v>
      </c>
      <c r="F55" s="32" t="s">
        <v>453</v>
      </c>
      <c r="G55" s="42"/>
      <c r="H55" s="33" t="s">
        <v>469</v>
      </c>
      <c r="I55" s="90">
        <v>2939921</v>
      </c>
      <c r="J55" s="90">
        <v>2939950</v>
      </c>
      <c r="K55" s="44">
        <v>100</v>
      </c>
      <c r="L55" s="45">
        <v>30</v>
      </c>
      <c r="M55" s="45" t="s">
        <v>458</v>
      </c>
      <c r="N55" s="45" t="s">
        <v>458</v>
      </c>
      <c r="O55" s="46" t="s">
        <v>459</v>
      </c>
      <c r="P55" s="46" t="s">
        <v>616</v>
      </c>
      <c r="Q55" s="46" t="s">
        <v>617</v>
      </c>
      <c r="R55" s="47" t="s">
        <v>484</v>
      </c>
    </row>
    <row r="56" spans="1:18">
      <c r="B56" s="207"/>
      <c r="C56" s="210"/>
      <c r="D56" s="30" t="s">
        <v>477</v>
      </c>
      <c r="E56" s="31" t="s">
        <v>464</v>
      </c>
      <c r="F56" s="32" t="s">
        <v>453</v>
      </c>
      <c r="G56" s="42"/>
      <c r="H56" s="33" t="s">
        <v>569</v>
      </c>
      <c r="I56" s="90">
        <v>2502641</v>
      </c>
      <c r="J56" s="90">
        <v>2502612</v>
      </c>
      <c r="K56" s="44">
        <v>100</v>
      </c>
      <c r="L56" s="45">
        <v>30</v>
      </c>
      <c r="M56" s="45" t="s">
        <v>457</v>
      </c>
      <c r="N56" s="45" t="s">
        <v>457</v>
      </c>
      <c r="O56" s="46" t="s">
        <v>459</v>
      </c>
      <c r="P56" s="46" t="s">
        <v>618</v>
      </c>
      <c r="Q56" s="46" t="s">
        <v>619</v>
      </c>
      <c r="R56" s="47" t="s">
        <v>484</v>
      </c>
    </row>
    <row r="57" spans="1:18">
      <c r="B57" s="207"/>
      <c r="C57" s="210"/>
      <c r="D57" s="30" t="s">
        <v>477</v>
      </c>
      <c r="E57" s="31" t="s">
        <v>464</v>
      </c>
      <c r="F57" s="32" t="s">
        <v>453</v>
      </c>
      <c r="G57" s="42"/>
      <c r="H57" s="33" t="s">
        <v>573</v>
      </c>
      <c r="I57" s="90">
        <v>2469372</v>
      </c>
      <c r="J57" s="90">
        <v>2469343</v>
      </c>
      <c r="K57" s="44">
        <v>100</v>
      </c>
      <c r="L57" s="45">
        <v>30</v>
      </c>
      <c r="M57" s="45" t="s">
        <v>457</v>
      </c>
      <c r="N57" s="45" t="s">
        <v>457</v>
      </c>
      <c r="O57" s="46" t="s">
        <v>459</v>
      </c>
      <c r="P57" s="46" t="s">
        <v>620</v>
      </c>
      <c r="Q57" s="46" t="s">
        <v>621</v>
      </c>
      <c r="R57" s="47" t="s">
        <v>484</v>
      </c>
    </row>
    <row r="58" spans="1:18">
      <c r="B58" s="207"/>
      <c r="C58" s="210"/>
      <c r="D58" s="30" t="s">
        <v>477</v>
      </c>
      <c r="E58" s="31" t="s">
        <v>464</v>
      </c>
      <c r="F58" s="32" t="s">
        <v>453</v>
      </c>
      <c r="G58" s="42"/>
      <c r="H58" s="33" t="s">
        <v>478</v>
      </c>
      <c r="I58" s="90">
        <v>2706063</v>
      </c>
      <c r="J58" s="90">
        <v>2706034</v>
      </c>
      <c r="K58" s="44">
        <v>100</v>
      </c>
      <c r="L58" s="45">
        <v>30</v>
      </c>
      <c r="M58" s="45" t="s">
        <v>457</v>
      </c>
      <c r="N58" s="45" t="s">
        <v>457</v>
      </c>
      <c r="O58" s="46" t="s">
        <v>459</v>
      </c>
      <c r="P58" s="46" t="s">
        <v>622</v>
      </c>
      <c r="Q58" s="46" t="s">
        <v>623</v>
      </c>
      <c r="R58" s="47" t="s">
        <v>484</v>
      </c>
    </row>
    <row r="59" spans="1:18">
      <c r="B59" s="207"/>
      <c r="C59" s="210"/>
      <c r="D59" s="30" t="s">
        <v>463</v>
      </c>
      <c r="E59" s="31" t="s">
        <v>464</v>
      </c>
      <c r="F59" s="32" t="s">
        <v>453</v>
      </c>
      <c r="G59" s="42"/>
      <c r="H59" s="33" t="s">
        <v>481</v>
      </c>
      <c r="I59" s="90">
        <v>2690266</v>
      </c>
      <c r="J59" s="90">
        <v>2690237</v>
      </c>
      <c r="K59" s="44">
        <v>100</v>
      </c>
      <c r="L59" s="45">
        <v>30</v>
      </c>
      <c r="M59" s="45" t="s">
        <v>457</v>
      </c>
      <c r="N59" s="45" t="s">
        <v>457</v>
      </c>
      <c r="O59" s="46" t="s">
        <v>459</v>
      </c>
      <c r="P59" s="46" t="s">
        <v>624</v>
      </c>
      <c r="Q59" s="46" t="s">
        <v>625</v>
      </c>
      <c r="R59" s="47" t="s">
        <v>484</v>
      </c>
    </row>
    <row r="60" spans="1:18">
      <c r="B60" s="208"/>
      <c r="C60" s="211"/>
      <c r="D60" s="30" t="s">
        <v>485</v>
      </c>
      <c r="E60" s="31" t="s">
        <v>464</v>
      </c>
      <c r="F60" s="32" t="s">
        <v>453</v>
      </c>
      <c r="G60" s="42"/>
      <c r="H60" s="40" t="s">
        <v>486</v>
      </c>
      <c r="I60" s="90">
        <v>2693300</v>
      </c>
      <c r="J60" s="90">
        <v>2693271</v>
      </c>
      <c r="K60" s="44">
        <v>100</v>
      </c>
      <c r="L60" s="45">
        <v>30</v>
      </c>
      <c r="M60" s="45" t="s">
        <v>457</v>
      </c>
      <c r="N60" s="45" t="s">
        <v>457</v>
      </c>
      <c r="O60" s="46" t="s">
        <v>459</v>
      </c>
      <c r="P60" s="46" t="s">
        <v>626</v>
      </c>
      <c r="Q60" s="46" t="s">
        <v>627</v>
      </c>
      <c r="R60" s="47" t="s">
        <v>484</v>
      </c>
    </row>
    <row r="61" spans="1:18">
      <c r="A61" s="5" t="s">
        <v>449</v>
      </c>
      <c r="B61" s="206" t="s">
        <v>628</v>
      </c>
      <c r="C61" s="218">
        <v>30</v>
      </c>
      <c r="D61" s="91" t="s">
        <v>629</v>
      </c>
      <c r="E61" s="23" t="s">
        <v>452</v>
      </c>
      <c r="F61" s="22" t="s">
        <v>453</v>
      </c>
      <c r="G61" s="23" t="s">
        <v>454</v>
      </c>
      <c r="H61" s="27" t="s">
        <v>630</v>
      </c>
      <c r="I61" s="26">
        <v>4969</v>
      </c>
      <c r="J61" s="26">
        <v>4940</v>
      </c>
      <c r="K61" s="27">
        <v>100</v>
      </c>
      <c r="L61" s="92">
        <v>30</v>
      </c>
      <c r="M61" s="26" t="s">
        <v>457</v>
      </c>
      <c r="N61" s="26" t="s">
        <v>458</v>
      </c>
      <c r="O61" s="28" t="s">
        <v>459</v>
      </c>
      <c r="P61" s="28" t="s">
        <v>631</v>
      </c>
      <c r="Q61" s="93" t="s">
        <v>632</v>
      </c>
      <c r="R61" s="29" t="s">
        <v>633</v>
      </c>
    </row>
    <row r="62" spans="1:18">
      <c r="B62" s="207"/>
      <c r="C62" s="219"/>
      <c r="D62" s="30" t="s">
        <v>477</v>
      </c>
      <c r="E62" s="31" t="s">
        <v>464</v>
      </c>
      <c r="F62" s="39" t="s">
        <v>453</v>
      </c>
      <c r="G62" s="31"/>
      <c r="H62" s="33" t="s">
        <v>569</v>
      </c>
      <c r="I62" s="90">
        <v>2495897</v>
      </c>
      <c r="J62" s="90">
        <v>2495926</v>
      </c>
      <c r="K62" s="94">
        <v>100</v>
      </c>
      <c r="L62" s="95">
        <v>30</v>
      </c>
      <c r="M62" s="36" t="s">
        <v>458</v>
      </c>
      <c r="N62" s="36" t="s">
        <v>457</v>
      </c>
      <c r="O62" s="37" t="s">
        <v>459</v>
      </c>
      <c r="P62" s="37" t="s">
        <v>634</v>
      </c>
      <c r="Q62" s="96" t="s">
        <v>635</v>
      </c>
      <c r="R62" s="47" t="s">
        <v>484</v>
      </c>
    </row>
    <row r="63" spans="1:18">
      <c r="B63" s="207"/>
      <c r="C63" s="219"/>
      <c r="D63" s="30" t="s">
        <v>477</v>
      </c>
      <c r="E63" s="31" t="s">
        <v>464</v>
      </c>
      <c r="F63" s="39" t="s">
        <v>453</v>
      </c>
      <c r="G63" s="31"/>
      <c r="H63" s="33" t="s">
        <v>573</v>
      </c>
      <c r="I63" s="90">
        <v>2462628</v>
      </c>
      <c r="J63" s="90">
        <v>2462657</v>
      </c>
      <c r="K63" s="94">
        <v>100</v>
      </c>
      <c r="L63" s="95">
        <v>30</v>
      </c>
      <c r="M63" s="36" t="s">
        <v>458</v>
      </c>
      <c r="N63" s="36" t="s">
        <v>457</v>
      </c>
      <c r="O63" s="37" t="s">
        <v>459</v>
      </c>
      <c r="P63" s="37" t="s">
        <v>636</v>
      </c>
      <c r="Q63" s="96" t="s">
        <v>637</v>
      </c>
      <c r="R63" s="47" t="s">
        <v>484</v>
      </c>
    </row>
    <row r="64" spans="1:18">
      <c r="B64" s="207"/>
      <c r="C64" s="219"/>
      <c r="D64" s="30" t="s">
        <v>477</v>
      </c>
      <c r="E64" s="31" t="s">
        <v>464</v>
      </c>
      <c r="F64" s="39" t="s">
        <v>453</v>
      </c>
      <c r="G64" s="31"/>
      <c r="H64" s="33" t="s">
        <v>478</v>
      </c>
      <c r="I64" s="90">
        <v>2698408</v>
      </c>
      <c r="J64" s="90">
        <v>2698437</v>
      </c>
      <c r="K64" s="94">
        <v>100</v>
      </c>
      <c r="L64" s="95">
        <v>30</v>
      </c>
      <c r="M64" s="36" t="s">
        <v>458</v>
      </c>
      <c r="N64" s="36" t="s">
        <v>457</v>
      </c>
      <c r="O64" s="37" t="s">
        <v>459</v>
      </c>
      <c r="P64" s="37" t="s">
        <v>638</v>
      </c>
      <c r="Q64" s="96" t="s">
        <v>417</v>
      </c>
      <c r="R64" s="38" t="s">
        <v>633</v>
      </c>
    </row>
    <row r="65" spans="1:18">
      <c r="B65" s="207"/>
      <c r="C65" s="219"/>
      <c r="D65" s="30" t="s">
        <v>477</v>
      </c>
      <c r="E65" s="31" t="s">
        <v>464</v>
      </c>
      <c r="F65" s="39" t="s">
        <v>453</v>
      </c>
      <c r="G65" s="31"/>
      <c r="H65" s="33" t="s">
        <v>418</v>
      </c>
      <c r="I65" s="90">
        <v>2398171</v>
      </c>
      <c r="J65" s="90">
        <v>2398200</v>
      </c>
      <c r="K65" s="94">
        <v>100</v>
      </c>
      <c r="L65" s="95">
        <v>30</v>
      </c>
      <c r="M65" s="36" t="s">
        <v>458</v>
      </c>
      <c r="N65" s="36" t="s">
        <v>457</v>
      </c>
      <c r="O65" s="37" t="s">
        <v>459</v>
      </c>
      <c r="P65" s="37" t="s">
        <v>419</v>
      </c>
      <c r="Q65" s="96" t="s">
        <v>420</v>
      </c>
      <c r="R65" s="38" t="s">
        <v>633</v>
      </c>
    </row>
    <row r="66" spans="1:18">
      <c r="B66" s="207"/>
      <c r="C66" s="219"/>
      <c r="D66" s="30" t="s">
        <v>477</v>
      </c>
      <c r="E66" s="31" t="s">
        <v>464</v>
      </c>
      <c r="F66" s="39" t="s">
        <v>453</v>
      </c>
      <c r="G66" s="31"/>
      <c r="H66" s="33" t="s">
        <v>375</v>
      </c>
      <c r="I66" s="90">
        <v>2397778</v>
      </c>
      <c r="J66" s="90">
        <v>2397807</v>
      </c>
      <c r="K66" s="94">
        <v>100</v>
      </c>
      <c r="L66" s="95">
        <v>30</v>
      </c>
      <c r="M66" s="36" t="s">
        <v>458</v>
      </c>
      <c r="N66" s="36" t="s">
        <v>457</v>
      </c>
      <c r="O66" s="37" t="s">
        <v>459</v>
      </c>
      <c r="P66" s="37" t="s">
        <v>421</v>
      </c>
      <c r="Q66" s="96" t="s">
        <v>422</v>
      </c>
      <c r="R66" s="47" t="s">
        <v>484</v>
      </c>
    </row>
    <row r="67" spans="1:18">
      <c r="B67" s="208"/>
      <c r="C67" s="219"/>
      <c r="D67" s="42" t="s">
        <v>477</v>
      </c>
      <c r="E67" s="31" t="s">
        <v>464</v>
      </c>
      <c r="F67" s="97" t="s">
        <v>453</v>
      </c>
      <c r="G67" s="60"/>
      <c r="H67" s="33" t="s">
        <v>378</v>
      </c>
      <c r="I67" s="90">
        <v>2398168</v>
      </c>
      <c r="J67" s="90">
        <v>2398197</v>
      </c>
      <c r="K67" s="94">
        <v>100</v>
      </c>
      <c r="L67" s="95">
        <v>30</v>
      </c>
      <c r="M67" s="36" t="s">
        <v>458</v>
      </c>
      <c r="N67" s="36" t="s">
        <v>457</v>
      </c>
      <c r="O67" s="37" t="s">
        <v>459</v>
      </c>
      <c r="P67" s="46" t="s">
        <v>423</v>
      </c>
      <c r="Q67" s="98" t="s">
        <v>424</v>
      </c>
      <c r="R67" s="47" t="s">
        <v>484</v>
      </c>
    </row>
    <row r="68" spans="1:18">
      <c r="A68" s="5" t="s">
        <v>425</v>
      </c>
      <c r="B68" s="48" t="s">
        <v>426</v>
      </c>
      <c r="C68" s="99">
        <v>30</v>
      </c>
      <c r="D68" s="100" t="s">
        <v>577</v>
      </c>
      <c r="E68" s="100" t="s">
        <v>452</v>
      </c>
      <c r="F68" s="100" t="s">
        <v>578</v>
      </c>
      <c r="G68" s="100" t="s">
        <v>579</v>
      </c>
      <c r="H68" s="101" t="s">
        <v>580</v>
      </c>
      <c r="I68" s="102">
        <v>93901</v>
      </c>
      <c r="J68" s="102">
        <v>93930</v>
      </c>
      <c r="K68" s="103" t="s">
        <v>570</v>
      </c>
      <c r="L68" s="102">
        <v>30</v>
      </c>
      <c r="M68" s="104" t="s">
        <v>458</v>
      </c>
      <c r="N68" s="104" t="s">
        <v>427</v>
      </c>
      <c r="O68" s="102" t="s">
        <v>428</v>
      </c>
      <c r="P68" s="102"/>
      <c r="Q68" s="102"/>
      <c r="R68" s="105"/>
    </row>
    <row r="69" spans="1:18">
      <c r="A69" s="5" t="s">
        <v>425</v>
      </c>
      <c r="B69" s="206" t="s">
        <v>429</v>
      </c>
      <c r="C69" s="212">
        <v>30</v>
      </c>
      <c r="D69" s="100" t="s">
        <v>629</v>
      </c>
      <c r="E69" s="100" t="s">
        <v>452</v>
      </c>
      <c r="F69" s="100" t="s">
        <v>453</v>
      </c>
      <c r="G69" s="100" t="s">
        <v>454</v>
      </c>
      <c r="H69" s="106" t="s">
        <v>630</v>
      </c>
      <c r="I69" s="102">
        <v>36097</v>
      </c>
      <c r="J69" s="102">
        <v>36068</v>
      </c>
      <c r="K69" s="103" t="s">
        <v>570</v>
      </c>
      <c r="L69" s="102">
        <v>30</v>
      </c>
      <c r="M69" s="104" t="s">
        <v>457</v>
      </c>
      <c r="N69" s="104" t="s">
        <v>458</v>
      </c>
      <c r="O69" s="102" t="s">
        <v>459</v>
      </c>
      <c r="P69" s="102" t="s">
        <v>430</v>
      </c>
      <c r="Q69" s="102" t="s">
        <v>431</v>
      </c>
      <c r="R69" s="105" t="s">
        <v>432</v>
      </c>
    </row>
    <row r="70" spans="1:18">
      <c r="B70" s="207"/>
      <c r="C70" s="213"/>
      <c r="D70" s="107" t="s">
        <v>433</v>
      </c>
      <c r="E70" s="107" t="s">
        <v>452</v>
      </c>
      <c r="F70" s="107" t="s">
        <v>453</v>
      </c>
      <c r="G70" s="107" t="s">
        <v>454</v>
      </c>
      <c r="H70" s="108" t="s">
        <v>434</v>
      </c>
      <c r="I70" s="109">
        <v>38802</v>
      </c>
      <c r="J70" s="109">
        <v>38773</v>
      </c>
      <c r="K70" s="110" t="s">
        <v>570</v>
      </c>
      <c r="L70" s="109">
        <v>30</v>
      </c>
      <c r="M70" s="111" t="s">
        <v>457</v>
      </c>
      <c r="N70" s="111" t="s">
        <v>458</v>
      </c>
      <c r="O70" s="109" t="s">
        <v>459</v>
      </c>
      <c r="P70" s="109" t="s">
        <v>435</v>
      </c>
      <c r="Q70" s="109" t="s">
        <v>436</v>
      </c>
      <c r="R70" s="112" t="s">
        <v>437</v>
      </c>
    </row>
    <row r="71" spans="1:18">
      <c r="B71" s="207"/>
      <c r="C71" s="213"/>
      <c r="D71" s="42" t="s">
        <v>463</v>
      </c>
      <c r="E71" s="42" t="s">
        <v>464</v>
      </c>
      <c r="F71" s="31" t="s">
        <v>453</v>
      </c>
      <c r="G71" s="42"/>
      <c r="H71" s="33" t="s">
        <v>478</v>
      </c>
      <c r="I71" s="43">
        <v>2385692</v>
      </c>
      <c r="J71" s="43">
        <v>2385721</v>
      </c>
      <c r="K71" s="44">
        <v>96.67</v>
      </c>
      <c r="L71" s="43">
        <v>30</v>
      </c>
      <c r="M71" s="113" t="s">
        <v>458</v>
      </c>
      <c r="N71" s="113" t="s">
        <v>457</v>
      </c>
      <c r="O71" s="43" t="s">
        <v>459</v>
      </c>
      <c r="P71" s="43" t="s">
        <v>438</v>
      </c>
      <c r="Q71" s="43" t="s">
        <v>439</v>
      </c>
      <c r="R71" s="114" t="s">
        <v>437</v>
      </c>
    </row>
    <row r="72" spans="1:18">
      <c r="B72" s="208"/>
      <c r="C72" s="214"/>
      <c r="D72" s="42" t="s">
        <v>463</v>
      </c>
      <c r="E72" s="60" t="s">
        <v>464</v>
      </c>
      <c r="F72" s="58" t="s">
        <v>453</v>
      </c>
      <c r="G72" s="60"/>
      <c r="H72" s="33" t="s">
        <v>440</v>
      </c>
      <c r="I72" s="61">
        <v>2598605</v>
      </c>
      <c r="J72" s="61">
        <v>2598634</v>
      </c>
      <c r="K72" s="62">
        <v>100</v>
      </c>
      <c r="L72" s="61">
        <v>30</v>
      </c>
      <c r="M72" s="115" t="s">
        <v>458</v>
      </c>
      <c r="N72" s="115" t="s">
        <v>457</v>
      </c>
      <c r="O72" s="61" t="s">
        <v>459</v>
      </c>
      <c r="P72" s="61" t="s">
        <v>441</v>
      </c>
      <c r="Q72" s="61" t="s">
        <v>442</v>
      </c>
      <c r="R72" s="116" t="s">
        <v>484</v>
      </c>
    </row>
    <row r="73" spans="1:18">
      <c r="A73" s="5" t="s">
        <v>425</v>
      </c>
      <c r="B73" s="48" t="s">
        <v>443</v>
      </c>
      <c r="C73" s="117">
        <v>30</v>
      </c>
      <c r="D73" s="99" t="s">
        <v>347</v>
      </c>
      <c r="E73" s="118" t="s">
        <v>464</v>
      </c>
      <c r="F73" s="118" t="s">
        <v>453</v>
      </c>
      <c r="G73" s="119"/>
      <c r="H73" s="120" t="s">
        <v>350</v>
      </c>
      <c r="I73" s="121">
        <v>1240288</v>
      </c>
      <c r="J73" s="121">
        <v>1240317</v>
      </c>
      <c r="K73" s="122">
        <v>100</v>
      </c>
      <c r="L73" s="121">
        <v>30</v>
      </c>
      <c r="M73" s="123" t="s">
        <v>458</v>
      </c>
      <c r="N73" s="123" t="s">
        <v>458</v>
      </c>
      <c r="O73" s="121" t="s">
        <v>459</v>
      </c>
      <c r="P73" s="121" t="s">
        <v>444</v>
      </c>
      <c r="Q73" s="121" t="s">
        <v>247</v>
      </c>
      <c r="R73" s="119" t="s">
        <v>484</v>
      </c>
    </row>
    <row r="74" spans="1:18">
      <c r="A74" s="5" t="s">
        <v>425</v>
      </c>
      <c r="B74" s="206" t="s">
        <v>248</v>
      </c>
      <c r="C74" s="215">
        <v>30</v>
      </c>
      <c r="D74" s="99" t="s">
        <v>347</v>
      </c>
      <c r="E74" s="99" t="s">
        <v>464</v>
      </c>
      <c r="F74" s="67" t="s">
        <v>453</v>
      </c>
      <c r="G74" s="124"/>
      <c r="H74" s="33" t="s">
        <v>569</v>
      </c>
      <c r="I74" s="125">
        <v>1326983</v>
      </c>
      <c r="J74" s="125">
        <v>1327012</v>
      </c>
      <c r="K74" s="126">
        <v>100</v>
      </c>
      <c r="L74" s="125">
        <v>30</v>
      </c>
      <c r="M74" s="127" t="s">
        <v>458</v>
      </c>
      <c r="N74" s="36" t="s">
        <v>458</v>
      </c>
      <c r="O74" s="37" t="s">
        <v>459</v>
      </c>
      <c r="P74" s="125" t="s">
        <v>249</v>
      </c>
      <c r="Q74" s="125" t="s">
        <v>250</v>
      </c>
      <c r="R74" s="124" t="s">
        <v>251</v>
      </c>
    </row>
    <row r="75" spans="1:18">
      <c r="B75" s="207"/>
      <c r="C75" s="216"/>
      <c r="D75" s="128" t="s">
        <v>347</v>
      </c>
      <c r="E75" s="128" t="s">
        <v>464</v>
      </c>
      <c r="F75" s="31" t="s">
        <v>453</v>
      </c>
      <c r="G75" s="129"/>
      <c r="H75" s="33" t="s">
        <v>573</v>
      </c>
      <c r="I75" s="90">
        <v>1293687</v>
      </c>
      <c r="J75" s="90">
        <v>1293716</v>
      </c>
      <c r="K75" s="130">
        <v>100</v>
      </c>
      <c r="L75" s="90">
        <v>30</v>
      </c>
      <c r="M75" s="131" t="s">
        <v>458</v>
      </c>
      <c r="N75" s="36" t="s">
        <v>458</v>
      </c>
      <c r="O75" s="37" t="s">
        <v>459</v>
      </c>
      <c r="P75" s="90" t="s">
        <v>252</v>
      </c>
      <c r="Q75" s="90" t="s">
        <v>253</v>
      </c>
      <c r="R75" s="129" t="s">
        <v>251</v>
      </c>
    </row>
    <row r="76" spans="1:18">
      <c r="B76" s="207"/>
      <c r="C76" s="216"/>
      <c r="D76" s="128" t="s">
        <v>347</v>
      </c>
      <c r="E76" s="128" t="s">
        <v>464</v>
      </c>
      <c r="F76" s="31" t="s">
        <v>453</v>
      </c>
      <c r="G76" s="129"/>
      <c r="H76" s="33" t="s">
        <v>418</v>
      </c>
      <c r="I76" s="90">
        <v>1278146</v>
      </c>
      <c r="J76" s="90">
        <v>1278175</v>
      </c>
      <c r="K76" s="130">
        <v>100</v>
      </c>
      <c r="L76" s="90">
        <v>30</v>
      </c>
      <c r="M76" s="131" t="s">
        <v>458</v>
      </c>
      <c r="N76" s="36" t="s">
        <v>458</v>
      </c>
      <c r="O76" s="37" t="s">
        <v>459</v>
      </c>
      <c r="P76" s="90" t="s">
        <v>254</v>
      </c>
      <c r="Q76" s="90" t="s">
        <v>255</v>
      </c>
      <c r="R76" s="129" t="s">
        <v>256</v>
      </c>
    </row>
    <row r="77" spans="1:18">
      <c r="B77" s="207"/>
      <c r="C77" s="216"/>
      <c r="D77" s="128" t="s">
        <v>347</v>
      </c>
      <c r="E77" s="128" t="s">
        <v>464</v>
      </c>
      <c r="F77" s="31" t="s">
        <v>453</v>
      </c>
      <c r="G77" s="129"/>
      <c r="H77" s="33" t="s">
        <v>372</v>
      </c>
      <c r="I77" s="90">
        <v>1258450</v>
      </c>
      <c r="J77" s="90">
        <v>1258479</v>
      </c>
      <c r="K77" s="130">
        <v>100</v>
      </c>
      <c r="L77" s="90">
        <v>30</v>
      </c>
      <c r="M77" s="131" t="s">
        <v>458</v>
      </c>
      <c r="N77" s="36" t="s">
        <v>458</v>
      </c>
      <c r="O77" s="37" t="s">
        <v>459</v>
      </c>
      <c r="P77" s="90" t="s">
        <v>257</v>
      </c>
      <c r="Q77" s="90" t="s">
        <v>258</v>
      </c>
      <c r="R77" s="129" t="s">
        <v>259</v>
      </c>
    </row>
    <row r="78" spans="1:18">
      <c r="B78" s="207"/>
      <c r="C78" s="216"/>
      <c r="D78" s="128" t="s">
        <v>347</v>
      </c>
      <c r="E78" s="128" t="s">
        <v>464</v>
      </c>
      <c r="F78" s="31" t="s">
        <v>453</v>
      </c>
      <c r="G78" s="129"/>
      <c r="H78" s="33" t="s">
        <v>375</v>
      </c>
      <c r="I78" s="90">
        <v>1277791</v>
      </c>
      <c r="J78" s="90">
        <v>1277820</v>
      </c>
      <c r="K78" s="130">
        <v>100</v>
      </c>
      <c r="L78" s="90">
        <v>30</v>
      </c>
      <c r="M78" s="131" t="s">
        <v>458</v>
      </c>
      <c r="N78" s="36" t="s">
        <v>458</v>
      </c>
      <c r="O78" s="37" t="s">
        <v>459</v>
      </c>
      <c r="P78" s="90" t="s">
        <v>260</v>
      </c>
      <c r="Q78" s="90" t="s">
        <v>261</v>
      </c>
      <c r="R78" s="129" t="s">
        <v>259</v>
      </c>
    </row>
    <row r="79" spans="1:18">
      <c r="B79" s="207"/>
      <c r="C79" s="216"/>
      <c r="D79" s="128" t="s">
        <v>347</v>
      </c>
      <c r="E79" s="128" t="s">
        <v>464</v>
      </c>
      <c r="F79" s="31" t="s">
        <v>453</v>
      </c>
      <c r="G79" s="129"/>
      <c r="H79" s="33" t="s">
        <v>378</v>
      </c>
      <c r="I79" s="90">
        <v>1278133</v>
      </c>
      <c r="J79" s="90">
        <v>1278162</v>
      </c>
      <c r="K79" s="130">
        <v>100</v>
      </c>
      <c r="L79" s="90">
        <v>30</v>
      </c>
      <c r="M79" s="131" t="s">
        <v>458</v>
      </c>
      <c r="N79" s="36" t="s">
        <v>458</v>
      </c>
      <c r="O79" s="37" t="s">
        <v>459</v>
      </c>
      <c r="P79" s="90" t="s">
        <v>262</v>
      </c>
      <c r="Q79" s="90" t="s">
        <v>263</v>
      </c>
      <c r="R79" s="129" t="s">
        <v>259</v>
      </c>
    </row>
    <row r="80" spans="1:18">
      <c r="B80" s="208"/>
      <c r="C80" s="217"/>
      <c r="D80" s="132" t="s">
        <v>347</v>
      </c>
      <c r="E80" s="132" t="s">
        <v>464</v>
      </c>
      <c r="F80" s="58" t="s">
        <v>453</v>
      </c>
      <c r="G80" s="133"/>
      <c r="H80" s="33" t="s">
        <v>350</v>
      </c>
      <c r="I80" s="134">
        <v>1263274</v>
      </c>
      <c r="J80" s="134">
        <v>1263303</v>
      </c>
      <c r="K80" s="135">
        <v>100</v>
      </c>
      <c r="L80" s="134">
        <v>30</v>
      </c>
      <c r="M80" s="136" t="s">
        <v>458</v>
      </c>
      <c r="N80" s="137" t="s">
        <v>458</v>
      </c>
      <c r="O80" s="138" t="s">
        <v>459</v>
      </c>
      <c r="P80" s="134" t="s">
        <v>264</v>
      </c>
      <c r="Q80" s="134" t="s">
        <v>265</v>
      </c>
      <c r="R80" s="133" t="s">
        <v>259</v>
      </c>
    </row>
    <row r="81" spans="1:18">
      <c r="A81" s="5" t="s">
        <v>266</v>
      </c>
      <c r="B81" s="206" t="s">
        <v>267</v>
      </c>
      <c r="C81" s="212">
        <v>30</v>
      </c>
      <c r="D81" s="139" t="s">
        <v>433</v>
      </c>
      <c r="E81" s="100" t="s">
        <v>452</v>
      </c>
      <c r="F81" s="140" t="s">
        <v>453</v>
      </c>
      <c r="G81" s="100" t="s">
        <v>454</v>
      </c>
      <c r="H81" s="106" t="s">
        <v>434</v>
      </c>
      <c r="I81" s="102">
        <v>18533</v>
      </c>
      <c r="J81" s="102">
        <v>18504</v>
      </c>
      <c r="K81" s="106">
        <v>100</v>
      </c>
      <c r="L81" s="102">
        <f>I81-J81+1</f>
        <v>30</v>
      </c>
      <c r="M81" s="104" t="s">
        <v>457</v>
      </c>
      <c r="N81" s="104" t="s">
        <v>458</v>
      </c>
      <c r="O81" s="102" t="s">
        <v>459</v>
      </c>
      <c r="P81" s="102" t="s">
        <v>268</v>
      </c>
      <c r="Q81" s="102" t="s">
        <v>269</v>
      </c>
      <c r="R81" s="105" t="s">
        <v>270</v>
      </c>
    </row>
    <row r="82" spans="1:18">
      <c r="B82" s="207"/>
      <c r="C82" s="213"/>
      <c r="D82" s="42" t="s">
        <v>463</v>
      </c>
      <c r="E82" s="42" t="s">
        <v>464</v>
      </c>
      <c r="F82" s="32" t="s">
        <v>453</v>
      </c>
      <c r="G82" s="42"/>
      <c r="H82" s="33" t="s">
        <v>465</v>
      </c>
      <c r="I82" s="90">
        <v>2367129</v>
      </c>
      <c r="J82" s="90">
        <v>2367158</v>
      </c>
      <c r="K82" s="130">
        <v>100</v>
      </c>
      <c r="L82" s="90">
        <v>30</v>
      </c>
      <c r="M82" s="131" t="s">
        <v>458</v>
      </c>
      <c r="N82" s="131" t="s">
        <v>457</v>
      </c>
      <c r="O82" s="90" t="s">
        <v>459</v>
      </c>
      <c r="P82" s="90" t="s">
        <v>271</v>
      </c>
      <c r="Q82" s="90" t="s">
        <v>272</v>
      </c>
      <c r="R82" s="129" t="s">
        <v>273</v>
      </c>
    </row>
    <row r="83" spans="1:18">
      <c r="B83" s="207"/>
      <c r="C83" s="213"/>
      <c r="D83" s="42" t="s">
        <v>463</v>
      </c>
      <c r="E83" s="42" t="s">
        <v>464</v>
      </c>
      <c r="F83" s="32" t="s">
        <v>453</v>
      </c>
      <c r="G83" s="42"/>
      <c r="H83" s="33" t="s">
        <v>473</v>
      </c>
      <c r="I83" s="90">
        <v>2325449</v>
      </c>
      <c r="J83" s="90">
        <v>2325478</v>
      </c>
      <c r="K83" s="130">
        <v>100</v>
      </c>
      <c r="L83" s="90">
        <v>30</v>
      </c>
      <c r="M83" s="131" t="s">
        <v>458</v>
      </c>
      <c r="N83" s="131" t="s">
        <v>457</v>
      </c>
      <c r="O83" s="43" t="s">
        <v>459</v>
      </c>
      <c r="P83" s="90" t="s">
        <v>274</v>
      </c>
      <c r="Q83" s="90" t="s">
        <v>275</v>
      </c>
      <c r="R83" s="129" t="s">
        <v>276</v>
      </c>
    </row>
    <row r="84" spans="1:18">
      <c r="B84" s="207"/>
      <c r="C84" s="213"/>
      <c r="D84" s="42" t="s">
        <v>463</v>
      </c>
      <c r="E84" s="42" t="s">
        <v>277</v>
      </c>
      <c r="F84" s="32" t="s">
        <v>453</v>
      </c>
      <c r="G84" s="42"/>
      <c r="H84" s="33" t="s">
        <v>478</v>
      </c>
      <c r="I84" s="90">
        <v>2365027</v>
      </c>
      <c r="J84" s="90">
        <v>2365056</v>
      </c>
      <c r="K84" s="130">
        <v>100</v>
      </c>
      <c r="L84" s="90">
        <v>30</v>
      </c>
      <c r="M84" s="131" t="s">
        <v>458</v>
      </c>
      <c r="N84" s="131" t="s">
        <v>457</v>
      </c>
      <c r="O84" s="43" t="s">
        <v>459</v>
      </c>
      <c r="P84" s="90" t="s">
        <v>278</v>
      </c>
      <c r="Q84" s="90" t="s">
        <v>279</v>
      </c>
      <c r="R84" s="129" t="s">
        <v>270</v>
      </c>
    </row>
    <row r="85" spans="1:18">
      <c r="B85" s="208"/>
      <c r="C85" s="214"/>
      <c r="D85" s="42" t="s">
        <v>463</v>
      </c>
      <c r="E85" s="42" t="s">
        <v>464</v>
      </c>
      <c r="F85" s="88" t="s">
        <v>453</v>
      </c>
      <c r="G85" s="42"/>
      <c r="H85" s="33" t="s">
        <v>440</v>
      </c>
      <c r="I85" s="90">
        <v>2577888</v>
      </c>
      <c r="J85" s="90">
        <v>2577917</v>
      </c>
      <c r="K85" s="130">
        <v>100</v>
      </c>
      <c r="L85" s="90">
        <v>30</v>
      </c>
      <c r="M85" s="131" t="s">
        <v>458</v>
      </c>
      <c r="N85" s="131" t="s">
        <v>457</v>
      </c>
      <c r="O85" s="43" t="s">
        <v>459</v>
      </c>
      <c r="P85" s="90" t="s">
        <v>280</v>
      </c>
      <c r="Q85" s="90" t="s">
        <v>281</v>
      </c>
      <c r="R85" s="129" t="s">
        <v>484</v>
      </c>
    </row>
    <row r="86" spans="1:18">
      <c r="A86" s="5" t="s">
        <v>266</v>
      </c>
      <c r="B86" s="48" t="s">
        <v>282</v>
      </c>
      <c r="C86" s="99">
        <v>30</v>
      </c>
      <c r="D86" s="140" t="s">
        <v>552</v>
      </c>
      <c r="E86" s="100" t="s">
        <v>452</v>
      </c>
      <c r="F86" s="140" t="s">
        <v>578</v>
      </c>
      <c r="G86" s="105" t="s">
        <v>454</v>
      </c>
      <c r="H86" s="106" t="s">
        <v>553</v>
      </c>
      <c r="I86" s="102">
        <v>35344</v>
      </c>
      <c r="J86" s="102">
        <v>35373</v>
      </c>
      <c r="K86" s="106" t="s">
        <v>570</v>
      </c>
      <c r="L86" s="102">
        <f>J86-I86+1</f>
        <v>30</v>
      </c>
      <c r="M86" s="104" t="s">
        <v>458</v>
      </c>
      <c r="N86" s="104" t="s">
        <v>427</v>
      </c>
      <c r="O86" s="102" t="s">
        <v>428</v>
      </c>
      <c r="P86" s="102"/>
      <c r="Q86" s="102"/>
      <c r="R86" s="105"/>
    </row>
    <row r="87" spans="1:18">
      <c r="A87" s="5" t="s">
        <v>266</v>
      </c>
      <c r="B87" s="206" t="s">
        <v>283</v>
      </c>
      <c r="C87" s="223">
        <v>30</v>
      </c>
      <c r="D87" s="140" t="s">
        <v>451</v>
      </c>
      <c r="E87" s="100" t="s">
        <v>452</v>
      </c>
      <c r="F87" s="140" t="s">
        <v>453</v>
      </c>
      <c r="G87" s="100" t="s">
        <v>454</v>
      </c>
      <c r="H87" s="106" t="s">
        <v>455</v>
      </c>
      <c r="I87" s="102">
        <v>26898</v>
      </c>
      <c r="J87" s="102">
        <v>26869</v>
      </c>
      <c r="K87" s="106" t="s">
        <v>570</v>
      </c>
      <c r="L87" s="102">
        <f>I87-J87+1</f>
        <v>30</v>
      </c>
      <c r="M87" s="104" t="s">
        <v>457</v>
      </c>
      <c r="N87" s="104" t="s">
        <v>427</v>
      </c>
      <c r="O87" s="102" t="s">
        <v>428</v>
      </c>
      <c r="P87" s="102"/>
      <c r="Q87" s="102"/>
      <c r="R87" s="105"/>
    </row>
    <row r="88" spans="1:18">
      <c r="B88" s="207"/>
      <c r="C88" s="224"/>
      <c r="D88" s="42" t="s">
        <v>463</v>
      </c>
      <c r="E88" s="42" t="s">
        <v>464</v>
      </c>
      <c r="F88" s="32" t="s">
        <v>453</v>
      </c>
      <c r="G88" s="42"/>
      <c r="H88" s="33" t="s">
        <v>469</v>
      </c>
      <c r="I88" s="43">
        <v>2926838</v>
      </c>
      <c r="J88" s="43">
        <v>2926810</v>
      </c>
      <c r="K88" s="141">
        <v>100</v>
      </c>
      <c r="L88" s="43">
        <v>29</v>
      </c>
      <c r="M88" s="113" t="s">
        <v>457</v>
      </c>
      <c r="N88" s="113" t="s">
        <v>427</v>
      </c>
      <c r="O88" s="43" t="s">
        <v>428</v>
      </c>
      <c r="P88" s="43"/>
      <c r="Q88" s="43"/>
      <c r="R88" s="114"/>
    </row>
    <row r="89" spans="1:18">
      <c r="B89" s="207"/>
      <c r="C89" s="224"/>
      <c r="D89" s="42" t="s">
        <v>463</v>
      </c>
      <c r="E89" s="42" t="s">
        <v>464</v>
      </c>
      <c r="F89" s="32" t="s">
        <v>453</v>
      </c>
      <c r="G89" s="42"/>
      <c r="H89" s="33" t="s">
        <v>481</v>
      </c>
      <c r="I89" s="43">
        <v>2703348</v>
      </c>
      <c r="J89" s="43">
        <v>2703376</v>
      </c>
      <c r="K89" s="141">
        <v>100</v>
      </c>
      <c r="L89" s="43">
        <v>29</v>
      </c>
      <c r="M89" s="113" t="s">
        <v>458</v>
      </c>
      <c r="N89" s="113" t="s">
        <v>427</v>
      </c>
      <c r="O89" s="43" t="s">
        <v>428</v>
      </c>
      <c r="P89" s="43"/>
      <c r="Q89" s="43"/>
      <c r="R89" s="114"/>
    </row>
    <row r="90" spans="1:18">
      <c r="B90" s="207"/>
      <c r="C90" s="224"/>
      <c r="D90" s="88" t="s">
        <v>485</v>
      </c>
      <c r="E90" s="42" t="s">
        <v>464</v>
      </c>
      <c r="F90" s="32" t="s">
        <v>453</v>
      </c>
      <c r="G90" s="42"/>
      <c r="H90" s="33" t="s">
        <v>486</v>
      </c>
      <c r="I90" s="43">
        <v>2706382</v>
      </c>
      <c r="J90" s="43">
        <v>2706410</v>
      </c>
      <c r="K90" s="141">
        <v>100</v>
      </c>
      <c r="L90" s="43">
        <v>29</v>
      </c>
      <c r="M90" s="113" t="s">
        <v>458</v>
      </c>
      <c r="N90" s="113" t="s">
        <v>427</v>
      </c>
      <c r="O90" s="43" t="s">
        <v>428</v>
      </c>
      <c r="P90" s="43"/>
      <c r="Q90" s="43"/>
      <c r="R90" s="114"/>
    </row>
    <row r="91" spans="1:18">
      <c r="B91" s="207"/>
      <c r="C91" s="224"/>
      <c r="D91" s="88" t="s">
        <v>477</v>
      </c>
      <c r="E91" s="42" t="s">
        <v>464</v>
      </c>
      <c r="F91" s="32" t="s">
        <v>453</v>
      </c>
      <c r="G91" s="42"/>
      <c r="H91" s="33" t="s">
        <v>375</v>
      </c>
      <c r="I91" s="43">
        <v>2414097</v>
      </c>
      <c r="J91" s="43">
        <v>2414126</v>
      </c>
      <c r="K91" s="141">
        <v>96.67</v>
      </c>
      <c r="L91" s="43">
        <v>30</v>
      </c>
      <c r="M91" s="113" t="s">
        <v>458</v>
      </c>
      <c r="N91" s="113" t="s">
        <v>427</v>
      </c>
      <c r="O91" s="43" t="s">
        <v>428</v>
      </c>
      <c r="P91" s="43"/>
      <c r="Q91" s="43"/>
      <c r="R91" s="114"/>
    </row>
    <row r="92" spans="1:18">
      <c r="B92" s="208"/>
      <c r="C92" s="225"/>
      <c r="D92" s="88" t="s">
        <v>477</v>
      </c>
      <c r="E92" s="60" t="s">
        <v>464</v>
      </c>
      <c r="F92" s="32" t="s">
        <v>453</v>
      </c>
      <c r="G92" s="60"/>
      <c r="H92" s="40" t="s">
        <v>378</v>
      </c>
      <c r="I92" s="43">
        <v>2414487</v>
      </c>
      <c r="J92" s="43">
        <v>2414516</v>
      </c>
      <c r="K92" s="141">
        <v>96.67</v>
      </c>
      <c r="L92" s="43">
        <v>30</v>
      </c>
      <c r="M92" s="113" t="s">
        <v>458</v>
      </c>
      <c r="N92" s="113" t="s">
        <v>427</v>
      </c>
      <c r="O92" s="43" t="s">
        <v>428</v>
      </c>
      <c r="P92" s="43"/>
      <c r="Q92" s="43"/>
      <c r="R92" s="114"/>
    </row>
    <row r="93" spans="1:18">
      <c r="A93" s="5" t="s">
        <v>266</v>
      </c>
      <c r="B93" s="226" t="s">
        <v>284</v>
      </c>
      <c r="C93" s="228">
        <v>30</v>
      </c>
      <c r="D93" s="69" t="s">
        <v>347</v>
      </c>
      <c r="E93" s="99" t="s">
        <v>464</v>
      </c>
      <c r="F93" s="68" t="s">
        <v>453</v>
      </c>
      <c r="G93" s="69"/>
      <c r="H93" s="33" t="s">
        <v>569</v>
      </c>
      <c r="I93" s="125">
        <v>1327130</v>
      </c>
      <c r="J93" s="125">
        <v>1327102</v>
      </c>
      <c r="K93" s="142">
        <v>100</v>
      </c>
      <c r="L93" s="125">
        <v>29</v>
      </c>
      <c r="M93" s="143" t="s">
        <v>457</v>
      </c>
      <c r="N93" s="144" t="s">
        <v>458</v>
      </c>
      <c r="O93" s="145" t="s">
        <v>459</v>
      </c>
      <c r="P93" s="125" t="s">
        <v>249</v>
      </c>
      <c r="Q93" s="125" t="s">
        <v>250</v>
      </c>
      <c r="R93" s="124" t="s">
        <v>251</v>
      </c>
    </row>
    <row r="94" spans="1:18">
      <c r="B94" s="227"/>
      <c r="C94" s="229"/>
      <c r="D94" s="42" t="s">
        <v>347</v>
      </c>
      <c r="E94" s="128" t="s">
        <v>464</v>
      </c>
      <c r="F94" s="32" t="s">
        <v>453</v>
      </c>
      <c r="G94" s="42"/>
      <c r="H94" s="33" t="s">
        <v>573</v>
      </c>
      <c r="I94" s="90">
        <v>1293834</v>
      </c>
      <c r="J94" s="90">
        <v>1293806</v>
      </c>
      <c r="K94" s="141">
        <v>100</v>
      </c>
      <c r="L94" s="90">
        <v>29</v>
      </c>
      <c r="M94" s="113" t="s">
        <v>457</v>
      </c>
      <c r="N94" s="36" t="s">
        <v>458</v>
      </c>
      <c r="O94" s="37" t="s">
        <v>459</v>
      </c>
      <c r="P94" s="90" t="s">
        <v>252</v>
      </c>
      <c r="Q94" s="90" t="s">
        <v>253</v>
      </c>
      <c r="R94" s="129" t="s">
        <v>251</v>
      </c>
    </row>
    <row r="95" spans="1:18">
      <c r="B95" s="227"/>
      <c r="C95" s="229"/>
      <c r="D95" s="42" t="s">
        <v>347</v>
      </c>
      <c r="E95" s="128" t="s">
        <v>464</v>
      </c>
      <c r="F95" s="32" t="s">
        <v>453</v>
      </c>
      <c r="G95" s="42"/>
      <c r="H95" s="33" t="s">
        <v>418</v>
      </c>
      <c r="I95" s="90">
        <v>1278293</v>
      </c>
      <c r="J95" s="90">
        <v>1278265</v>
      </c>
      <c r="K95" s="141">
        <v>96.55</v>
      </c>
      <c r="L95" s="90">
        <v>29</v>
      </c>
      <c r="M95" s="113" t="s">
        <v>457</v>
      </c>
      <c r="N95" s="36" t="s">
        <v>458</v>
      </c>
      <c r="O95" s="37" t="s">
        <v>459</v>
      </c>
      <c r="P95" s="90" t="s">
        <v>254</v>
      </c>
      <c r="Q95" s="90" t="s">
        <v>255</v>
      </c>
      <c r="R95" s="129" t="s">
        <v>256</v>
      </c>
    </row>
    <row r="96" spans="1:18">
      <c r="B96" s="227"/>
      <c r="C96" s="229"/>
      <c r="D96" s="42" t="s">
        <v>347</v>
      </c>
      <c r="E96" s="128" t="s">
        <v>464</v>
      </c>
      <c r="F96" s="32" t="s">
        <v>453</v>
      </c>
      <c r="G96" s="42"/>
      <c r="H96" s="33" t="s">
        <v>372</v>
      </c>
      <c r="I96" s="90">
        <v>1258597</v>
      </c>
      <c r="J96" s="90">
        <v>1258569</v>
      </c>
      <c r="K96" s="141">
        <v>96.55</v>
      </c>
      <c r="L96" s="90">
        <v>29</v>
      </c>
      <c r="M96" s="113" t="s">
        <v>457</v>
      </c>
      <c r="N96" s="36" t="s">
        <v>458</v>
      </c>
      <c r="O96" s="37" t="s">
        <v>459</v>
      </c>
      <c r="P96" s="90" t="s">
        <v>257</v>
      </c>
      <c r="Q96" s="90" t="s">
        <v>258</v>
      </c>
      <c r="R96" s="129" t="s">
        <v>259</v>
      </c>
    </row>
    <row r="97" spans="1:19">
      <c r="B97" s="227"/>
      <c r="C97" s="229"/>
      <c r="D97" s="42" t="s">
        <v>347</v>
      </c>
      <c r="E97" s="128" t="s">
        <v>464</v>
      </c>
      <c r="F97" s="32" t="s">
        <v>453</v>
      </c>
      <c r="G97" s="42"/>
      <c r="H97" s="33" t="s">
        <v>375</v>
      </c>
      <c r="I97" s="90">
        <v>1277938</v>
      </c>
      <c r="J97" s="90">
        <v>1277910</v>
      </c>
      <c r="K97" s="141">
        <v>100</v>
      </c>
      <c r="L97" s="90">
        <v>29</v>
      </c>
      <c r="M97" s="113" t="s">
        <v>457</v>
      </c>
      <c r="N97" s="36" t="s">
        <v>458</v>
      </c>
      <c r="O97" s="37" t="s">
        <v>459</v>
      </c>
      <c r="P97" s="90" t="s">
        <v>260</v>
      </c>
      <c r="Q97" s="90" t="s">
        <v>261</v>
      </c>
      <c r="R97" s="129" t="s">
        <v>259</v>
      </c>
    </row>
    <row r="98" spans="1:19">
      <c r="B98" s="227"/>
      <c r="C98" s="229"/>
      <c r="D98" s="42" t="s">
        <v>347</v>
      </c>
      <c r="E98" s="128" t="s">
        <v>464</v>
      </c>
      <c r="F98" s="32" t="s">
        <v>453</v>
      </c>
      <c r="G98" s="42"/>
      <c r="H98" s="33" t="s">
        <v>378</v>
      </c>
      <c r="I98" s="90">
        <v>1278280</v>
      </c>
      <c r="J98" s="90">
        <v>1278252</v>
      </c>
      <c r="K98" s="141">
        <v>100</v>
      </c>
      <c r="L98" s="90">
        <v>29</v>
      </c>
      <c r="M98" s="113" t="s">
        <v>457</v>
      </c>
      <c r="N98" s="36" t="s">
        <v>458</v>
      </c>
      <c r="O98" s="37" t="s">
        <v>459</v>
      </c>
      <c r="P98" s="90" t="s">
        <v>262</v>
      </c>
      <c r="Q98" s="90" t="s">
        <v>263</v>
      </c>
      <c r="R98" s="129" t="s">
        <v>259</v>
      </c>
    </row>
    <row r="99" spans="1:19">
      <c r="B99" s="227"/>
      <c r="C99" s="230"/>
      <c r="D99" s="60" t="s">
        <v>347</v>
      </c>
      <c r="E99" s="128" t="s">
        <v>464</v>
      </c>
      <c r="F99" s="32" t="s">
        <v>453</v>
      </c>
      <c r="G99" s="42"/>
      <c r="H99" s="33" t="s">
        <v>350</v>
      </c>
      <c r="I99" s="90">
        <v>1263421</v>
      </c>
      <c r="J99" s="90">
        <v>1263393</v>
      </c>
      <c r="K99" s="141">
        <v>96.55</v>
      </c>
      <c r="L99" s="90">
        <v>29</v>
      </c>
      <c r="M99" s="113" t="s">
        <v>457</v>
      </c>
      <c r="N99" s="137" t="s">
        <v>458</v>
      </c>
      <c r="O99" s="138" t="s">
        <v>459</v>
      </c>
      <c r="P99" s="134" t="s">
        <v>264</v>
      </c>
      <c r="Q99" s="134" t="s">
        <v>265</v>
      </c>
      <c r="R99" s="133" t="s">
        <v>259</v>
      </c>
    </row>
    <row r="100" spans="1:19">
      <c r="A100" s="5" t="s">
        <v>266</v>
      </c>
      <c r="B100" s="220" t="s">
        <v>285</v>
      </c>
      <c r="C100" s="212">
        <v>30</v>
      </c>
      <c r="D100" s="146" t="s">
        <v>488</v>
      </c>
      <c r="E100" s="100" t="s">
        <v>452</v>
      </c>
      <c r="F100" s="140" t="s">
        <v>578</v>
      </c>
      <c r="G100" s="100" t="s">
        <v>579</v>
      </c>
      <c r="H100" s="106" t="s">
        <v>489</v>
      </c>
      <c r="I100" s="102">
        <v>125704</v>
      </c>
      <c r="J100" s="102">
        <v>125675</v>
      </c>
      <c r="K100" s="106" t="s">
        <v>570</v>
      </c>
      <c r="L100" s="102">
        <f>I100-J100+1</f>
        <v>30</v>
      </c>
      <c r="M100" s="104" t="s">
        <v>457</v>
      </c>
      <c r="N100" s="104" t="s">
        <v>458</v>
      </c>
      <c r="O100" s="102" t="s">
        <v>459</v>
      </c>
      <c r="P100" s="102" t="s">
        <v>490</v>
      </c>
      <c r="Q100" s="102" t="s">
        <v>491</v>
      </c>
      <c r="R100" s="105" t="s">
        <v>492</v>
      </c>
    </row>
    <row r="101" spans="1:19">
      <c r="B101" s="221"/>
      <c r="C101" s="213"/>
      <c r="D101" s="146" t="s">
        <v>577</v>
      </c>
      <c r="E101" s="107" t="s">
        <v>452</v>
      </c>
      <c r="F101" s="146" t="s">
        <v>578</v>
      </c>
      <c r="G101" s="107" t="s">
        <v>579</v>
      </c>
      <c r="H101" s="147" t="s">
        <v>580</v>
      </c>
      <c r="I101" s="109">
        <v>91513</v>
      </c>
      <c r="J101" s="109">
        <v>91484</v>
      </c>
      <c r="K101" s="108" t="s">
        <v>570</v>
      </c>
      <c r="L101" s="109">
        <f>I101-J101+1</f>
        <v>30</v>
      </c>
      <c r="M101" s="111" t="s">
        <v>457</v>
      </c>
      <c r="N101" s="111" t="s">
        <v>458</v>
      </c>
      <c r="O101" s="109" t="s">
        <v>459</v>
      </c>
      <c r="P101" s="109" t="s">
        <v>493</v>
      </c>
      <c r="Q101" s="109" t="s">
        <v>583</v>
      </c>
      <c r="R101" s="112" t="s">
        <v>494</v>
      </c>
    </row>
    <row r="102" spans="1:19">
      <c r="A102" s="5" t="s">
        <v>266</v>
      </c>
      <c r="B102" s="220" t="s">
        <v>495</v>
      </c>
      <c r="C102" s="212">
        <v>30</v>
      </c>
      <c r="D102" s="140" t="s">
        <v>488</v>
      </c>
      <c r="E102" s="100" t="s">
        <v>452</v>
      </c>
      <c r="F102" s="140" t="s">
        <v>578</v>
      </c>
      <c r="G102" s="100" t="s">
        <v>579</v>
      </c>
      <c r="H102" s="106" t="s">
        <v>489</v>
      </c>
      <c r="I102" s="102">
        <v>128370</v>
      </c>
      <c r="J102" s="102">
        <v>128349</v>
      </c>
      <c r="K102" s="106">
        <v>100</v>
      </c>
      <c r="L102" s="102">
        <f>I102-J102+1</f>
        <v>22</v>
      </c>
      <c r="M102" s="104" t="s">
        <v>457</v>
      </c>
      <c r="N102" s="104" t="s">
        <v>458</v>
      </c>
      <c r="O102" s="102" t="s">
        <v>459</v>
      </c>
      <c r="P102" s="102" t="s">
        <v>496</v>
      </c>
      <c r="Q102" s="102" t="s">
        <v>497</v>
      </c>
      <c r="R102" s="105" t="s">
        <v>498</v>
      </c>
    </row>
    <row r="103" spans="1:19">
      <c r="B103" s="221"/>
      <c r="C103" s="213"/>
      <c r="D103" s="146" t="s">
        <v>577</v>
      </c>
      <c r="E103" s="107" t="s">
        <v>452</v>
      </c>
      <c r="F103" s="146" t="s">
        <v>578</v>
      </c>
      <c r="G103" s="107" t="s">
        <v>579</v>
      </c>
      <c r="H103" s="147" t="s">
        <v>580</v>
      </c>
      <c r="I103" s="109">
        <v>95466</v>
      </c>
      <c r="J103" s="109">
        <v>95441</v>
      </c>
      <c r="K103" s="108">
        <v>100</v>
      </c>
      <c r="L103" s="109">
        <f>I103-J103+1</f>
        <v>26</v>
      </c>
      <c r="M103" s="111" t="s">
        <v>457</v>
      </c>
      <c r="N103" s="111" t="s">
        <v>458</v>
      </c>
      <c r="O103" s="109" t="s">
        <v>459</v>
      </c>
      <c r="P103" s="109" t="s">
        <v>499</v>
      </c>
      <c r="Q103" s="109" t="s">
        <v>583</v>
      </c>
      <c r="R103" s="112" t="s">
        <v>500</v>
      </c>
    </row>
    <row r="104" spans="1:19">
      <c r="A104" s="5" t="s">
        <v>266</v>
      </c>
      <c r="B104" s="220" t="s">
        <v>501</v>
      </c>
      <c r="C104" s="212">
        <v>30</v>
      </c>
      <c r="D104" s="140" t="s">
        <v>451</v>
      </c>
      <c r="E104" s="100" t="s">
        <v>452</v>
      </c>
      <c r="F104" s="140" t="s">
        <v>453</v>
      </c>
      <c r="G104" s="100" t="s">
        <v>454</v>
      </c>
      <c r="H104" s="106" t="s">
        <v>455</v>
      </c>
      <c r="I104" s="102">
        <v>3990</v>
      </c>
      <c r="J104" s="102">
        <v>4016</v>
      </c>
      <c r="K104" s="106" t="s">
        <v>502</v>
      </c>
      <c r="L104" s="102">
        <f>J104-I104+1</f>
        <v>27</v>
      </c>
      <c r="M104" s="104" t="s">
        <v>458</v>
      </c>
      <c r="N104" s="104" t="s">
        <v>458</v>
      </c>
      <c r="O104" s="102" t="s">
        <v>459</v>
      </c>
      <c r="P104" s="102" t="s">
        <v>503</v>
      </c>
      <c r="Q104" s="102" t="s">
        <v>504</v>
      </c>
      <c r="R104" s="105" t="s">
        <v>505</v>
      </c>
    </row>
    <row r="105" spans="1:19">
      <c r="B105" s="222"/>
      <c r="C105" s="214"/>
      <c r="D105" s="148" t="s">
        <v>485</v>
      </c>
      <c r="E105" s="58" t="s">
        <v>464</v>
      </c>
      <c r="F105" s="59" t="s">
        <v>453</v>
      </c>
      <c r="G105" s="60"/>
      <c r="H105" s="40" t="s">
        <v>592</v>
      </c>
      <c r="I105" s="134">
        <v>97322</v>
      </c>
      <c r="J105" s="134">
        <v>97348</v>
      </c>
      <c r="K105" s="135">
        <v>100</v>
      </c>
      <c r="L105" s="134">
        <v>27</v>
      </c>
      <c r="M105" s="136" t="s">
        <v>458</v>
      </c>
      <c r="N105" s="131" t="s">
        <v>458</v>
      </c>
      <c r="O105" s="90" t="s">
        <v>459</v>
      </c>
      <c r="P105" s="90" t="s">
        <v>506</v>
      </c>
      <c r="Q105" s="90" t="s">
        <v>507</v>
      </c>
      <c r="R105" s="129" t="s">
        <v>508</v>
      </c>
      <c r="S105" t="s">
        <v>505</v>
      </c>
    </row>
    <row r="106" spans="1:19">
      <c r="A106" s="5" t="s">
        <v>266</v>
      </c>
      <c r="B106" s="149" t="s">
        <v>509</v>
      </c>
      <c r="C106" s="99"/>
      <c r="D106" s="150" t="s">
        <v>477</v>
      </c>
      <c r="E106" s="67" t="s">
        <v>464</v>
      </c>
      <c r="F106" s="68" t="s">
        <v>453</v>
      </c>
      <c r="G106" s="69"/>
      <c r="H106" s="33" t="s">
        <v>592</v>
      </c>
      <c r="I106" s="125">
        <v>2429816</v>
      </c>
      <c r="J106" s="125">
        <v>2429845</v>
      </c>
      <c r="K106" s="126">
        <v>100</v>
      </c>
      <c r="L106" s="125">
        <v>30</v>
      </c>
      <c r="M106" s="127" t="s">
        <v>458</v>
      </c>
      <c r="N106" s="127" t="s">
        <v>457</v>
      </c>
      <c r="O106" s="125" t="s">
        <v>459</v>
      </c>
      <c r="P106" s="125" t="s">
        <v>510</v>
      </c>
      <c r="Q106" s="125" t="s">
        <v>511</v>
      </c>
      <c r="R106" s="124" t="s">
        <v>512</v>
      </c>
    </row>
    <row r="107" spans="1:19">
      <c r="A107" s="5" t="s">
        <v>266</v>
      </c>
      <c r="B107" s="220" t="s">
        <v>513</v>
      </c>
      <c r="C107" s="212">
        <v>30</v>
      </c>
      <c r="D107" s="140" t="s">
        <v>433</v>
      </c>
      <c r="E107" s="100" t="s">
        <v>452</v>
      </c>
      <c r="F107" s="140" t="s">
        <v>453</v>
      </c>
      <c r="G107" s="100" t="s">
        <v>454</v>
      </c>
      <c r="H107" s="106" t="s">
        <v>434</v>
      </c>
      <c r="I107" s="102">
        <v>16509</v>
      </c>
      <c r="J107" s="102">
        <v>16480</v>
      </c>
      <c r="K107" s="106" t="s">
        <v>570</v>
      </c>
      <c r="L107" s="102">
        <f>I107-J107+1</f>
        <v>30</v>
      </c>
      <c r="M107" s="104" t="s">
        <v>457</v>
      </c>
      <c r="N107" s="104" t="s">
        <v>458</v>
      </c>
      <c r="O107" s="102" t="s">
        <v>459</v>
      </c>
      <c r="P107" s="102" t="s">
        <v>514</v>
      </c>
      <c r="Q107" s="102" t="s">
        <v>515</v>
      </c>
      <c r="R107" s="105" t="s">
        <v>516</v>
      </c>
    </row>
    <row r="108" spans="1:19">
      <c r="B108" s="221"/>
      <c r="C108" s="213"/>
      <c r="D108" s="151" t="s">
        <v>463</v>
      </c>
      <c r="E108" s="128" t="s">
        <v>464</v>
      </c>
      <c r="F108" s="88" t="s">
        <v>453</v>
      </c>
      <c r="G108" s="129"/>
      <c r="H108" s="33" t="s">
        <v>478</v>
      </c>
      <c r="I108" s="90">
        <v>2367051</v>
      </c>
      <c r="J108" s="90">
        <v>2367080</v>
      </c>
      <c r="K108" s="130">
        <v>96.67</v>
      </c>
      <c r="L108" s="90">
        <v>30</v>
      </c>
      <c r="M108" s="131" t="s">
        <v>458</v>
      </c>
      <c r="N108" s="131" t="s">
        <v>427</v>
      </c>
      <c r="O108" s="43" t="s">
        <v>428</v>
      </c>
      <c r="P108" s="90" t="s">
        <v>517</v>
      </c>
      <c r="Q108" s="90" t="s">
        <v>518</v>
      </c>
      <c r="R108" s="129" t="s">
        <v>516</v>
      </c>
    </row>
    <row r="109" spans="1:19">
      <c r="A109" s="5" t="s">
        <v>519</v>
      </c>
      <c r="B109" s="152" t="s">
        <v>520</v>
      </c>
      <c r="C109" s="117">
        <v>30</v>
      </c>
      <c r="D109" s="153" t="s">
        <v>542</v>
      </c>
      <c r="E109" s="154" t="s">
        <v>452</v>
      </c>
      <c r="F109" s="155" t="s">
        <v>578</v>
      </c>
      <c r="G109" s="154" t="s">
        <v>454</v>
      </c>
      <c r="H109" s="156" t="s">
        <v>543</v>
      </c>
      <c r="I109" s="157">
        <v>54980</v>
      </c>
      <c r="J109" s="157">
        <v>54951</v>
      </c>
      <c r="K109" s="156">
        <v>100</v>
      </c>
      <c r="L109" s="157">
        <f>I109-J109+1</f>
        <v>30</v>
      </c>
      <c r="M109" s="158" t="s">
        <v>457</v>
      </c>
      <c r="N109" s="158" t="s">
        <v>427</v>
      </c>
      <c r="O109" s="157" t="s">
        <v>428</v>
      </c>
      <c r="P109" s="157"/>
      <c r="Q109" s="157"/>
      <c r="R109" s="159"/>
    </row>
    <row r="110" spans="1:19">
      <c r="A110" s="5" t="s">
        <v>519</v>
      </c>
      <c r="B110" s="160" t="s">
        <v>521</v>
      </c>
      <c r="C110" s="132">
        <v>30</v>
      </c>
      <c r="D110" s="161" t="s">
        <v>488</v>
      </c>
      <c r="E110" s="162" t="s">
        <v>452</v>
      </c>
      <c r="F110" s="161" t="s">
        <v>578</v>
      </c>
      <c r="G110" s="162" t="s">
        <v>579</v>
      </c>
      <c r="H110" s="163" t="s">
        <v>489</v>
      </c>
      <c r="I110" s="164">
        <v>129021</v>
      </c>
      <c r="J110" s="164">
        <v>129050</v>
      </c>
      <c r="K110" s="163" t="s">
        <v>570</v>
      </c>
      <c r="L110" s="164">
        <f>J110-I110+1</f>
        <v>30</v>
      </c>
      <c r="M110" s="165" t="s">
        <v>458</v>
      </c>
      <c r="N110" s="165" t="s">
        <v>458</v>
      </c>
      <c r="O110" s="164" t="s">
        <v>459</v>
      </c>
      <c r="P110" s="164" t="s">
        <v>522</v>
      </c>
      <c r="Q110" s="164" t="s">
        <v>523</v>
      </c>
      <c r="R110" s="166" t="s">
        <v>524</v>
      </c>
    </row>
    <row r="111" spans="1:19">
      <c r="A111" s="5" t="s">
        <v>519</v>
      </c>
      <c r="B111" s="160" t="s">
        <v>525</v>
      </c>
      <c r="C111" s="132">
        <v>30</v>
      </c>
      <c r="D111" s="167" t="s">
        <v>488</v>
      </c>
      <c r="E111" s="162" t="s">
        <v>452</v>
      </c>
      <c r="F111" s="161" t="s">
        <v>578</v>
      </c>
      <c r="G111" s="162" t="s">
        <v>579</v>
      </c>
      <c r="H111" s="163" t="s">
        <v>489</v>
      </c>
      <c r="I111" s="164">
        <v>129539</v>
      </c>
      <c r="J111" s="164">
        <v>129568</v>
      </c>
      <c r="K111" s="163">
        <v>100</v>
      </c>
      <c r="L111" s="164">
        <f>J111-I111+1</f>
        <v>30</v>
      </c>
      <c r="M111" s="165" t="s">
        <v>458</v>
      </c>
      <c r="N111" s="165" t="s">
        <v>458</v>
      </c>
      <c r="O111" s="164" t="s">
        <v>459</v>
      </c>
      <c r="P111" s="164" t="s">
        <v>526</v>
      </c>
      <c r="Q111" s="164" t="s">
        <v>527</v>
      </c>
      <c r="R111" s="166" t="s">
        <v>528</v>
      </c>
    </row>
    <row r="112" spans="1:19">
      <c r="A112" s="5" t="s">
        <v>519</v>
      </c>
      <c r="B112" s="232" t="s">
        <v>529</v>
      </c>
      <c r="C112" s="224">
        <v>30</v>
      </c>
      <c r="D112" s="139" t="s">
        <v>451</v>
      </c>
      <c r="E112" s="107" t="s">
        <v>452</v>
      </c>
      <c r="F112" s="146" t="s">
        <v>453</v>
      </c>
      <c r="G112" s="107" t="s">
        <v>454</v>
      </c>
      <c r="H112" s="106" t="s">
        <v>455</v>
      </c>
      <c r="I112" s="109">
        <v>28041</v>
      </c>
      <c r="J112" s="109">
        <v>28012</v>
      </c>
      <c r="K112" s="108">
        <v>100</v>
      </c>
      <c r="L112" s="109">
        <f>I112-J112+1</f>
        <v>30</v>
      </c>
      <c r="M112" s="111" t="s">
        <v>457</v>
      </c>
      <c r="N112" s="111" t="s">
        <v>458</v>
      </c>
      <c r="O112" s="109" t="s">
        <v>459</v>
      </c>
      <c r="P112" s="109" t="s">
        <v>530</v>
      </c>
      <c r="Q112" s="109" t="s">
        <v>531</v>
      </c>
      <c r="R112" s="112" t="s">
        <v>321</v>
      </c>
    </row>
    <row r="113" spans="1:18">
      <c r="B113" s="232"/>
      <c r="C113" s="224"/>
      <c r="D113" s="42" t="s">
        <v>463</v>
      </c>
      <c r="E113" s="31" t="s">
        <v>464</v>
      </c>
      <c r="F113" s="32" t="s">
        <v>453</v>
      </c>
      <c r="G113" s="42"/>
      <c r="H113" s="33" t="s">
        <v>465</v>
      </c>
      <c r="I113" s="43">
        <v>2396978</v>
      </c>
      <c r="J113" s="43">
        <v>2397005</v>
      </c>
      <c r="K113" s="141">
        <v>100</v>
      </c>
      <c r="L113" s="43">
        <v>28</v>
      </c>
      <c r="M113" s="113" t="s">
        <v>458</v>
      </c>
      <c r="N113" s="131" t="s">
        <v>457</v>
      </c>
      <c r="O113" s="43" t="s">
        <v>459</v>
      </c>
      <c r="P113" s="90" t="s">
        <v>322</v>
      </c>
      <c r="Q113" s="90" t="s">
        <v>323</v>
      </c>
      <c r="R113" s="129" t="s">
        <v>484</v>
      </c>
    </row>
    <row r="114" spans="1:18">
      <c r="B114" s="232"/>
      <c r="C114" s="224"/>
      <c r="D114" s="88" t="s">
        <v>477</v>
      </c>
      <c r="E114" s="31" t="s">
        <v>464</v>
      </c>
      <c r="F114" s="32" t="s">
        <v>453</v>
      </c>
      <c r="G114" s="42"/>
      <c r="H114" s="33" t="s">
        <v>569</v>
      </c>
      <c r="I114" s="43">
        <v>2510074</v>
      </c>
      <c r="J114" s="43">
        <v>2510101</v>
      </c>
      <c r="K114" s="141">
        <v>96.43</v>
      </c>
      <c r="L114" s="43">
        <v>28</v>
      </c>
      <c r="M114" s="113" t="s">
        <v>458</v>
      </c>
      <c r="N114" s="131" t="s">
        <v>457</v>
      </c>
      <c r="O114" s="43" t="s">
        <v>459</v>
      </c>
      <c r="P114" s="90" t="s">
        <v>324</v>
      </c>
      <c r="Q114" s="90" t="s">
        <v>325</v>
      </c>
      <c r="R114" s="114" t="s">
        <v>484</v>
      </c>
    </row>
    <row r="115" spans="1:18">
      <c r="B115" s="232"/>
      <c r="C115" s="224"/>
      <c r="D115" s="88" t="s">
        <v>477</v>
      </c>
      <c r="E115" s="31" t="s">
        <v>464</v>
      </c>
      <c r="F115" s="32" t="s">
        <v>453</v>
      </c>
      <c r="G115" s="42"/>
      <c r="H115" s="33" t="s">
        <v>573</v>
      </c>
      <c r="I115" s="43">
        <v>2476805</v>
      </c>
      <c r="J115" s="43">
        <v>2476832</v>
      </c>
      <c r="K115" s="141">
        <v>96.43</v>
      </c>
      <c r="L115" s="43">
        <v>28</v>
      </c>
      <c r="M115" s="113" t="s">
        <v>458</v>
      </c>
      <c r="N115" s="113" t="s">
        <v>457</v>
      </c>
      <c r="O115" s="43" t="s">
        <v>459</v>
      </c>
      <c r="P115" s="90" t="s">
        <v>326</v>
      </c>
      <c r="Q115" s="90" t="s">
        <v>327</v>
      </c>
      <c r="R115" s="129" t="s">
        <v>484</v>
      </c>
    </row>
    <row r="116" spans="1:18">
      <c r="B116" s="232"/>
      <c r="C116" s="224"/>
      <c r="D116" s="42" t="s">
        <v>463</v>
      </c>
      <c r="E116" s="31" t="s">
        <v>464</v>
      </c>
      <c r="F116" s="32" t="s">
        <v>453</v>
      </c>
      <c r="G116" s="42"/>
      <c r="H116" s="33" t="s">
        <v>473</v>
      </c>
      <c r="I116" s="43">
        <v>2351140</v>
      </c>
      <c r="J116" s="43">
        <v>2351169</v>
      </c>
      <c r="K116" s="141">
        <v>96.67</v>
      </c>
      <c r="L116" s="43">
        <v>30</v>
      </c>
      <c r="M116" s="113" t="s">
        <v>458</v>
      </c>
      <c r="N116" s="113" t="s">
        <v>457</v>
      </c>
      <c r="O116" s="43" t="s">
        <v>459</v>
      </c>
      <c r="P116" s="43" t="s">
        <v>328</v>
      </c>
      <c r="Q116" s="43" t="s">
        <v>329</v>
      </c>
      <c r="R116" s="114" t="s">
        <v>330</v>
      </c>
    </row>
    <row r="117" spans="1:18">
      <c r="B117" s="232"/>
      <c r="C117" s="224"/>
      <c r="D117" s="42" t="s">
        <v>463</v>
      </c>
      <c r="E117" s="31" t="s">
        <v>464</v>
      </c>
      <c r="F117" s="32" t="s">
        <v>453</v>
      </c>
      <c r="G117" s="42"/>
      <c r="H117" s="33" t="s">
        <v>478</v>
      </c>
      <c r="I117" s="43">
        <v>2395084</v>
      </c>
      <c r="J117" s="43">
        <v>2395113</v>
      </c>
      <c r="K117" s="141">
        <v>96.67</v>
      </c>
      <c r="L117" s="43">
        <v>30</v>
      </c>
      <c r="M117" s="113" t="s">
        <v>458</v>
      </c>
      <c r="N117" s="113" t="s">
        <v>457</v>
      </c>
      <c r="O117" s="43" t="s">
        <v>459</v>
      </c>
      <c r="P117" s="43" t="s">
        <v>331</v>
      </c>
      <c r="Q117" s="43" t="s">
        <v>332</v>
      </c>
      <c r="R117" s="114" t="s">
        <v>333</v>
      </c>
    </row>
    <row r="118" spans="1:18">
      <c r="B118" s="232"/>
      <c r="C118" s="224"/>
      <c r="D118" s="88" t="s">
        <v>477</v>
      </c>
      <c r="E118" s="31" t="s">
        <v>464</v>
      </c>
      <c r="F118" s="32" t="s">
        <v>453</v>
      </c>
      <c r="G118" s="42"/>
      <c r="H118" s="33" t="s">
        <v>478</v>
      </c>
      <c r="I118" s="43">
        <v>2716019</v>
      </c>
      <c r="J118" s="43">
        <v>2716046</v>
      </c>
      <c r="K118" s="141">
        <v>100</v>
      </c>
      <c r="L118" s="43">
        <v>28</v>
      </c>
      <c r="M118" s="113" t="s">
        <v>458</v>
      </c>
      <c r="N118" s="113" t="s">
        <v>457</v>
      </c>
      <c r="O118" s="43" t="s">
        <v>459</v>
      </c>
      <c r="P118" s="90" t="s">
        <v>331</v>
      </c>
      <c r="Q118" s="90" t="s">
        <v>332</v>
      </c>
      <c r="R118" s="129" t="s">
        <v>333</v>
      </c>
    </row>
    <row r="119" spans="1:18">
      <c r="B119" s="232"/>
      <c r="C119" s="224"/>
      <c r="D119" s="88" t="s">
        <v>477</v>
      </c>
      <c r="E119" s="31" t="s">
        <v>464</v>
      </c>
      <c r="F119" s="32" t="s">
        <v>453</v>
      </c>
      <c r="G119" s="42"/>
      <c r="H119" s="33" t="s">
        <v>375</v>
      </c>
      <c r="I119" s="43">
        <v>2411979</v>
      </c>
      <c r="J119" s="43">
        <v>2412008</v>
      </c>
      <c r="K119" s="141">
        <v>100</v>
      </c>
      <c r="L119" s="43">
        <v>30</v>
      </c>
      <c r="M119" s="113" t="s">
        <v>458</v>
      </c>
      <c r="N119" s="113" t="s">
        <v>457</v>
      </c>
      <c r="O119" s="43" t="s">
        <v>459</v>
      </c>
      <c r="P119" s="43" t="s">
        <v>334</v>
      </c>
      <c r="Q119" s="43" t="s">
        <v>335</v>
      </c>
      <c r="R119" s="114" t="s">
        <v>336</v>
      </c>
    </row>
    <row r="120" spans="1:18">
      <c r="B120" s="233"/>
      <c r="C120" s="225"/>
      <c r="D120" s="88" t="s">
        <v>477</v>
      </c>
      <c r="E120" s="58" t="s">
        <v>464</v>
      </c>
      <c r="F120" s="59" t="s">
        <v>453</v>
      </c>
      <c r="G120" s="60"/>
      <c r="H120" s="40" t="s">
        <v>378</v>
      </c>
      <c r="I120" s="61">
        <v>2412369</v>
      </c>
      <c r="J120" s="61">
        <v>2412398</v>
      </c>
      <c r="K120" s="168">
        <v>100</v>
      </c>
      <c r="L120" s="61">
        <v>30</v>
      </c>
      <c r="M120" s="115" t="s">
        <v>458</v>
      </c>
      <c r="N120" s="115" t="s">
        <v>457</v>
      </c>
      <c r="O120" s="61" t="s">
        <v>459</v>
      </c>
      <c r="P120" s="61" t="s">
        <v>337</v>
      </c>
      <c r="Q120" s="61" t="s">
        <v>338</v>
      </c>
      <c r="R120" s="116" t="s">
        <v>336</v>
      </c>
    </row>
    <row r="121" spans="1:18">
      <c r="A121" s="5" t="s">
        <v>519</v>
      </c>
      <c r="B121" s="234" t="s">
        <v>339</v>
      </c>
      <c r="C121" s="212">
        <v>30</v>
      </c>
      <c r="D121" s="69" t="s">
        <v>463</v>
      </c>
      <c r="E121" s="31" t="s">
        <v>464</v>
      </c>
      <c r="F121" s="32" t="s">
        <v>453</v>
      </c>
      <c r="G121" s="42"/>
      <c r="H121" s="33" t="s">
        <v>465</v>
      </c>
      <c r="I121" s="90">
        <v>2387456</v>
      </c>
      <c r="J121" s="90">
        <v>2387427</v>
      </c>
      <c r="K121" s="126">
        <v>100</v>
      </c>
      <c r="L121" s="90">
        <v>30</v>
      </c>
      <c r="M121" s="131" t="s">
        <v>457</v>
      </c>
      <c r="N121" s="131" t="s">
        <v>457</v>
      </c>
      <c r="O121" s="43" t="s">
        <v>459</v>
      </c>
      <c r="P121" s="90" t="s">
        <v>466</v>
      </c>
      <c r="Q121" s="90" t="s">
        <v>467</v>
      </c>
      <c r="R121" s="129" t="s">
        <v>340</v>
      </c>
    </row>
    <row r="122" spans="1:18">
      <c r="B122" s="234"/>
      <c r="C122" s="213"/>
      <c r="D122" s="42" t="s">
        <v>463</v>
      </c>
      <c r="E122" s="31" t="s">
        <v>464</v>
      </c>
      <c r="F122" s="32" t="s">
        <v>453</v>
      </c>
      <c r="G122" s="42"/>
      <c r="H122" s="33" t="s">
        <v>469</v>
      </c>
      <c r="I122" s="90">
        <v>2940929</v>
      </c>
      <c r="J122" s="90">
        <v>2940958</v>
      </c>
      <c r="K122" s="130">
        <v>100</v>
      </c>
      <c r="L122" s="90">
        <v>30</v>
      </c>
      <c r="M122" s="131" t="s">
        <v>458</v>
      </c>
      <c r="N122" s="131" t="s">
        <v>458</v>
      </c>
      <c r="O122" s="43" t="s">
        <v>459</v>
      </c>
      <c r="P122" s="90" t="s">
        <v>470</v>
      </c>
      <c r="Q122" s="90" t="s">
        <v>471</v>
      </c>
      <c r="R122" s="129" t="s">
        <v>484</v>
      </c>
    </row>
    <row r="123" spans="1:18">
      <c r="B123" s="234"/>
      <c r="C123" s="213"/>
      <c r="D123" s="42" t="s">
        <v>463</v>
      </c>
      <c r="E123" s="31" t="s">
        <v>464</v>
      </c>
      <c r="F123" s="32" t="s">
        <v>453</v>
      </c>
      <c r="G123" s="42"/>
      <c r="H123" s="33" t="s">
        <v>473</v>
      </c>
      <c r="I123" s="90">
        <v>2345469</v>
      </c>
      <c r="J123" s="90">
        <v>2345440</v>
      </c>
      <c r="K123" s="130">
        <v>100</v>
      </c>
      <c r="L123" s="90">
        <v>30</v>
      </c>
      <c r="M123" s="131" t="s">
        <v>457</v>
      </c>
      <c r="N123" s="131" t="s">
        <v>457</v>
      </c>
      <c r="O123" s="43" t="s">
        <v>459</v>
      </c>
      <c r="P123" s="90" t="s">
        <v>474</v>
      </c>
      <c r="Q123" s="90" t="s">
        <v>475</v>
      </c>
      <c r="R123" s="129" t="s">
        <v>476</v>
      </c>
    </row>
    <row r="124" spans="1:18">
      <c r="B124" s="234"/>
      <c r="C124" s="213"/>
      <c r="D124" s="42" t="s">
        <v>477</v>
      </c>
      <c r="E124" s="31" t="s">
        <v>464</v>
      </c>
      <c r="F124" s="32" t="s">
        <v>453</v>
      </c>
      <c r="G124" s="42"/>
      <c r="H124" s="33" t="s">
        <v>478</v>
      </c>
      <c r="I124" s="90">
        <v>2705198</v>
      </c>
      <c r="J124" s="90">
        <v>2705169</v>
      </c>
      <c r="K124" s="130">
        <v>96.67</v>
      </c>
      <c r="L124" s="90">
        <v>30</v>
      </c>
      <c r="M124" s="131" t="s">
        <v>457</v>
      </c>
      <c r="N124" s="131" t="s">
        <v>457</v>
      </c>
      <c r="O124" s="43" t="s">
        <v>459</v>
      </c>
      <c r="P124" s="90" t="s">
        <v>479</v>
      </c>
      <c r="Q124" s="90" t="s">
        <v>480</v>
      </c>
      <c r="R124" s="129" t="s">
        <v>476</v>
      </c>
    </row>
    <row r="125" spans="1:18">
      <c r="B125" s="234"/>
      <c r="C125" s="213"/>
      <c r="D125" s="42" t="s">
        <v>463</v>
      </c>
      <c r="E125" s="31" t="s">
        <v>464</v>
      </c>
      <c r="F125" s="32" t="s">
        <v>453</v>
      </c>
      <c r="G125" s="42"/>
      <c r="H125" s="33" t="s">
        <v>481</v>
      </c>
      <c r="I125" s="90">
        <v>2689258</v>
      </c>
      <c r="J125" s="90">
        <v>2689229</v>
      </c>
      <c r="K125" s="130">
        <v>100</v>
      </c>
      <c r="L125" s="90">
        <v>30</v>
      </c>
      <c r="M125" s="131" t="s">
        <v>457</v>
      </c>
      <c r="N125" s="131" t="s">
        <v>457</v>
      </c>
      <c r="O125" s="43" t="s">
        <v>459</v>
      </c>
      <c r="P125" s="90" t="s">
        <v>482</v>
      </c>
      <c r="Q125" s="90" t="s">
        <v>483</v>
      </c>
      <c r="R125" s="129" t="s">
        <v>484</v>
      </c>
    </row>
    <row r="126" spans="1:18">
      <c r="B126" s="235"/>
      <c r="C126" s="214"/>
      <c r="D126" s="60" t="s">
        <v>485</v>
      </c>
      <c r="E126" s="58" t="s">
        <v>464</v>
      </c>
      <c r="F126" s="59" t="s">
        <v>453</v>
      </c>
      <c r="G126" s="60"/>
      <c r="H126" s="33" t="s">
        <v>486</v>
      </c>
      <c r="I126" s="134">
        <v>2692292</v>
      </c>
      <c r="J126" s="134">
        <v>2692263</v>
      </c>
      <c r="K126" s="135">
        <v>100</v>
      </c>
      <c r="L126" s="134">
        <v>30</v>
      </c>
      <c r="M126" s="136" t="s">
        <v>457</v>
      </c>
      <c r="N126" s="136" t="s">
        <v>457</v>
      </c>
      <c r="O126" s="43" t="s">
        <v>459</v>
      </c>
      <c r="P126" s="134" t="s">
        <v>487</v>
      </c>
      <c r="Q126" s="134" t="s">
        <v>560</v>
      </c>
      <c r="R126" s="133" t="s">
        <v>561</v>
      </c>
    </row>
    <row r="127" spans="1:18">
      <c r="A127" s="5" t="s">
        <v>519</v>
      </c>
      <c r="B127" s="221" t="s">
        <v>341</v>
      </c>
      <c r="C127" s="212">
        <v>30</v>
      </c>
      <c r="D127" s="139" t="s">
        <v>586</v>
      </c>
      <c r="E127" s="107" t="s">
        <v>452</v>
      </c>
      <c r="F127" s="146" t="s">
        <v>453</v>
      </c>
      <c r="G127" s="107" t="s">
        <v>579</v>
      </c>
      <c r="H127" s="106" t="s">
        <v>587</v>
      </c>
      <c r="I127" s="109">
        <v>12781</v>
      </c>
      <c r="J127" s="109">
        <v>12810</v>
      </c>
      <c r="K127" s="108">
        <v>100</v>
      </c>
      <c r="L127" s="109">
        <f>J127-I127+1</f>
        <v>30</v>
      </c>
      <c r="M127" s="111" t="s">
        <v>458</v>
      </c>
      <c r="N127" s="111" t="s">
        <v>458</v>
      </c>
      <c r="O127" s="102" t="s">
        <v>459</v>
      </c>
      <c r="P127" s="109" t="s">
        <v>342</v>
      </c>
      <c r="Q127" s="109" t="s">
        <v>343</v>
      </c>
      <c r="R127" s="112" t="s">
        <v>146</v>
      </c>
    </row>
    <row r="128" spans="1:18">
      <c r="B128" s="222"/>
      <c r="C128" s="214"/>
      <c r="D128" s="59" t="s">
        <v>591</v>
      </c>
      <c r="E128" s="58"/>
      <c r="F128" s="59"/>
      <c r="G128" s="58"/>
      <c r="H128" s="40" t="s">
        <v>592</v>
      </c>
      <c r="I128" s="134">
        <v>1727238</v>
      </c>
      <c r="J128" s="134">
        <v>1727209</v>
      </c>
      <c r="K128" s="135">
        <v>100</v>
      </c>
      <c r="L128" s="134">
        <v>30</v>
      </c>
      <c r="M128" s="136" t="s">
        <v>457</v>
      </c>
      <c r="N128" s="136" t="s">
        <v>457</v>
      </c>
      <c r="O128" s="134" t="s">
        <v>459</v>
      </c>
      <c r="P128" s="134" t="s">
        <v>147</v>
      </c>
      <c r="Q128" s="134" t="s">
        <v>148</v>
      </c>
      <c r="R128" s="133" t="s">
        <v>149</v>
      </c>
    </row>
    <row r="129" spans="1:18">
      <c r="A129" s="5" t="s">
        <v>519</v>
      </c>
      <c r="B129" s="231" t="s">
        <v>150</v>
      </c>
      <c r="C129" s="223">
        <v>30</v>
      </c>
      <c r="D129" s="140" t="s">
        <v>433</v>
      </c>
      <c r="E129" s="100" t="s">
        <v>452</v>
      </c>
      <c r="F129" s="140" t="s">
        <v>453</v>
      </c>
      <c r="G129" s="100" t="s">
        <v>454</v>
      </c>
      <c r="H129" s="106" t="s">
        <v>434</v>
      </c>
      <c r="I129" s="109">
        <v>17909</v>
      </c>
      <c r="J129" s="109">
        <v>17880</v>
      </c>
      <c r="K129" s="108" t="s">
        <v>456</v>
      </c>
      <c r="L129" s="109">
        <f>I129-J129+1</f>
        <v>30</v>
      </c>
      <c r="M129" s="111" t="s">
        <v>457</v>
      </c>
      <c r="N129" s="111" t="s">
        <v>458</v>
      </c>
      <c r="O129" s="109" t="s">
        <v>459</v>
      </c>
      <c r="P129" s="109" t="s">
        <v>268</v>
      </c>
      <c r="Q129" s="109" t="s">
        <v>269</v>
      </c>
      <c r="R129" s="112" t="s">
        <v>270</v>
      </c>
    </row>
    <row r="130" spans="1:18">
      <c r="B130" s="232"/>
      <c r="C130" s="224"/>
      <c r="D130" s="42" t="s">
        <v>463</v>
      </c>
      <c r="E130" s="31" t="s">
        <v>464</v>
      </c>
      <c r="F130" s="32" t="s">
        <v>453</v>
      </c>
      <c r="G130" s="42"/>
      <c r="H130" s="33" t="s">
        <v>465</v>
      </c>
      <c r="I130" s="43">
        <v>2367753</v>
      </c>
      <c r="J130" s="43">
        <v>2367782</v>
      </c>
      <c r="K130" s="141">
        <v>100</v>
      </c>
      <c r="L130" s="43">
        <v>30</v>
      </c>
      <c r="M130" s="113" t="s">
        <v>458</v>
      </c>
      <c r="N130" s="113" t="s">
        <v>457</v>
      </c>
      <c r="O130" s="43" t="s">
        <v>459</v>
      </c>
      <c r="P130" s="43" t="s">
        <v>271</v>
      </c>
      <c r="Q130" s="43" t="s">
        <v>272</v>
      </c>
      <c r="R130" s="114" t="s">
        <v>151</v>
      </c>
    </row>
    <row r="131" spans="1:18">
      <c r="B131" s="232"/>
      <c r="C131" s="224"/>
      <c r="D131" s="42" t="s">
        <v>463</v>
      </c>
      <c r="E131" s="31" t="s">
        <v>464</v>
      </c>
      <c r="F131" s="32" t="s">
        <v>453</v>
      </c>
      <c r="G131" s="42"/>
      <c r="H131" s="33" t="s">
        <v>473</v>
      </c>
      <c r="I131" s="43">
        <v>2326073</v>
      </c>
      <c r="J131" s="43">
        <v>2326102</v>
      </c>
      <c r="K131" s="141">
        <v>100</v>
      </c>
      <c r="L131" s="43">
        <v>30</v>
      </c>
      <c r="M131" s="113" t="s">
        <v>458</v>
      </c>
      <c r="N131" s="113" t="s">
        <v>457</v>
      </c>
      <c r="O131" s="43" t="s">
        <v>459</v>
      </c>
      <c r="P131" s="43" t="s">
        <v>274</v>
      </c>
      <c r="Q131" s="43" t="s">
        <v>275</v>
      </c>
      <c r="R131" s="114" t="s">
        <v>276</v>
      </c>
    </row>
    <row r="132" spans="1:18">
      <c r="B132" s="232"/>
      <c r="C132" s="224"/>
      <c r="D132" s="42" t="s">
        <v>463</v>
      </c>
      <c r="E132" s="31" t="s">
        <v>464</v>
      </c>
      <c r="F132" s="32" t="s">
        <v>453</v>
      </c>
      <c r="G132" s="42"/>
      <c r="H132" s="33" t="s">
        <v>478</v>
      </c>
      <c r="I132" s="43">
        <v>2365651</v>
      </c>
      <c r="J132" s="43">
        <v>2365680</v>
      </c>
      <c r="K132" s="141">
        <v>100</v>
      </c>
      <c r="L132" s="43">
        <v>30</v>
      </c>
      <c r="M132" s="113" t="s">
        <v>458</v>
      </c>
      <c r="N132" s="113" t="s">
        <v>457</v>
      </c>
      <c r="O132" s="43" t="s">
        <v>459</v>
      </c>
      <c r="P132" s="43" t="s">
        <v>278</v>
      </c>
      <c r="Q132" s="43" t="s">
        <v>279</v>
      </c>
      <c r="R132" s="114" t="s">
        <v>270</v>
      </c>
    </row>
    <row r="133" spans="1:18">
      <c r="B133" s="233"/>
      <c r="C133" s="225"/>
      <c r="D133" s="60" t="s">
        <v>463</v>
      </c>
      <c r="E133" s="58" t="s">
        <v>464</v>
      </c>
      <c r="F133" s="59" t="s">
        <v>453</v>
      </c>
      <c r="G133" s="60"/>
      <c r="H133" s="40" t="s">
        <v>440</v>
      </c>
      <c r="I133" s="61">
        <v>2578512</v>
      </c>
      <c r="J133" s="61">
        <v>2578541</v>
      </c>
      <c r="K133" s="168">
        <v>100</v>
      </c>
      <c r="L133" s="61">
        <v>30</v>
      </c>
      <c r="M133" s="115" t="s">
        <v>458</v>
      </c>
      <c r="N133" s="115" t="s">
        <v>457</v>
      </c>
      <c r="O133" s="61" t="s">
        <v>459</v>
      </c>
      <c r="P133" s="61" t="s">
        <v>280</v>
      </c>
      <c r="Q133" s="61" t="s">
        <v>281</v>
      </c>
      <c r="R133" s="116" t="s">
        <v>484</v>
      </c>
    </row>
    <row r="134" spans="1:18">
      <c r="A134" s="5" t="s">
        <v>519</v>
      </c>
      <c r="B134" s="220" t="s">
        <v>152</v>
      </c>
      <c r="C134" s="212">
        <v>30</v>
      </c>
      <c r="D134" s="91" t="s">
        <v>433</v>
      </c>
      <c r="E134" s="100" t="s">
        <v>452</v>
      </c>
      <c r="F134" s="140" t="s">
        <v>453</v>
      </c>
      <c r="G134" s="100" t="s">
        <v>454</v>
      </c>
      <c r="H134" s="106" t="s">
        <v>434</v>
      </c>
      <c r="I134" s="109">
        <v>8179</v>
      </c>
      <c r="J134" s="109">
        <v>8207</v>
      </c>
      <c r="K134" s="108">
        <v>100</v>
      </c>
      <c r="L134" s="109">
        <f>J134-I134+1</f>
        <v>29</v>
      </c>
      <c r="M134" s="111" t="s">
        <v>458</v>
      </c>
      <c r="N134" s="111" t="s">
        <v>458</v>
      </c>
      <c r="O134" s="109" t="s">
        <v>459</v>
      </c>
      <c r="P134" s="109" t="s">
        <v>153</v>
      </c>
      <c r="Q134" s="109" t="s">
        <v>154</v>
      </c>
      <c r="R134" s="112" t="s">
        <v>155</v>
      </c>
    </row>
    <row r="135" spans="1:18">
      <c r="B135" s="221"/>
      <c r="C135" s="213"/>
      <c r="D135" s="88" t="s">
        <v>485</v>
      </c>
      <c r="E135" s="31" t="s">
        <v>464</v>
      </c>
      <c r="F135" s="32" t="s">
        <v>453</v>
      </c>
      <c r="G135" s="42"/>
      <c r="H135" s="33" t="s">
        <v>592</v>
      </c>
      <c r="I135" s="90">
        <v>101525</v>
      </c>
      <c r="J135" s="90">
        <v>101554</v>
      </c>
      <c r="K135" s="130">
        <v>100</v>
      </c>
      <c r="L135" s="90">
        <v>30</v>
      </c>
      <c r="M135" s="131" t="s">
        <v>458</v>
      </c>
      <c r="N135" s="131" t="s">
        <v>458</v>
      </c>
      <c r="O135" s="43" t="s">
        <v>459</v>
      </c>
      <c r="P135" s="90" t="s">
        <v>156</v>
      </c>
      <c r="Q135" s="90" t="s">
        <v>157</v>
      </c>
      <c r="R135" s="129" t="s">
        <v>158</v>
      </c>
    </row>
    <row r="136" spans="1:18">
      <c r="B136" s="221"/>
      <c r="C136" s="213"/>
      <c r="D136" s="42" t="s">
        <v>463</v>
      </c>
      <c r="E136" s="31" t="s">
        <v>464</v>
      </c>
      <c r="F136" s="32" t="s">
        <v>453</v>
      </c>
      <c r="G136" s="42"/>
      <c r="H136" s="33" t="s">
        <v>465</v>
      </c>
      <c r="I136" s="90">
        <v>2377462</v>
      </c>
      <c r="J136" s="90">
        <v>2377433</v>
      </c>
      <c r="K136" s="130">
        <v>100</v>
      </c>
      <c r="L136" s="90">
        <v>30</v>
      </c>
      <c r="M136" s="131" t="s">
        <v>457</v>
      </c>
      <c r="N136" s="131" t="s">
        <v>457</v>
      </c>
      <c r="O136" s="43" t="s">
        <v>459</v>
      </c>
      <c r="P136" s="90" t="s">
        <v>159</v>
      </c>
      <c r="Q136" s="90" t="s">
        <v>160</v>
      </c>
      <c r="R136" s="129" t="s">
        <v>161</v>
      </c>
    </row>
    <row r="137" spans="1:18">
      <c r="B137" s="222"/>
      <c r="C137" s="214"/>
      <c r="D137" s="148" t="s">
        <v>463</v>
      </c>
      <c r="E137" s="58" t="s">
        <v>464</v>
      </c>
      <c r="F137" s="59" t="s">
        <v>453</v>
      </c>
      <c r="G137" s="60"/>
      <c r="H137" s="40" t="s">
        <v>473</v>
      </c>
      <c r="I137" s="134">
        <v>2335779</v>
      </c>
      <c r="J137" s="134">
        <v>2335750</v>
      </c>
      <c r="K137" s="135">
        <v>100</v>
      </c>
      <c r="L137" s="134">
        <v>30</v>
      </c>
      <c r="M137" s="136" t="s">
        <v>457</v>
      </c>
      <c r="N137" s="136" t="s">
        <v>457</v>
      </c>
      <c r="O137" s="134" t="s">
        <v>459</v>
      </c>
      <c r="P137" s="134" t="s">
        <v>162</v>
      </c>
      <c r="Q137" s="134" t="s">
        <v>163</v>
      </c>
      <c r="R137" s="133" t="s">
        <v>164</v>
      </c>
    </row>
    <row r="138" spans="1:18">
      <c r="B138" s="220" t="s">
        <v>165</v>
      </c>
      <c r="C138" s="212">
        <v>30</v>
      </c>
      <c r="D138" s="150" t="s">
        <v>347</v>
      </c>
      <c r="E138" s="67" t="s">
        <v>464</v>
      </c>
      <c r="F138" s="68" t="s">
        <v>453</v>
      </c>
      <c r="G138" s="69"/>
      <c r="H138" s="70" t="s">
        <v>569</v>
      </c>
      <c r="I138" s="90">
        <v>1313096</v>
      </c>
      <c r="J138" s="90">
        <v>1313125</v>
      </c>
      <c r="K138" s="130">
        <v>96.67</v>
      </c>
      <c r="L138" s="90">
        <v>30</v>
      </c>
      <c r="M138" s="131" t="s">
        <v>458</v>
      </c>
      <c r="N138" s="131" t="s">
        <v>427</v>
      </c>
      <c r="O138" s="43" t="s">
        <v>428</v>
      </c>
      <c r="P138" s="90"/>
      <c r="Q138" s="90"/>
      <c r="R138" s="129"/>
    </row>
    <row r="139" spans="1:18">
      <c r="B139" s="221"/>
      <c r="C139" s="213"/>
      <c r="D139" s="88" t="s">
        <v>347</v>
      </c>
      <c r="E139" s="31" t="s">
        <v>464</v>
      </c>
      <c r="F139" s="32" t="s">
        <v>453</v>
      </c>
      <c r="G139" s="42"/>
      <c r="H139" s="33" t="s">
        <v>573</v>
      </c>
      <c r="I139" s="90">
        <v>1279800</v>
      </c>
      <c r="J139" s="90">
        <v>1279829</v>
      </c>
      <c r="K139" s="130">
        <v>96.67</v>
      </c>
      <c r="L139" s="90">
        <v>30</v>
      </c>
      <c r="M139" s="131" t="s">
        <v>458</v>
      </c>
      <c r="N139" s="131" t="s">
        <v>427</v>
      </c>
      <c r="O139" s="43" t="s">
        <v>428</v>
      </c>
      <c r="P139" s="90"/>
      <c r="Q139" s="90"/>
      <c r="R139" s="129"/>
    </row>
    <row r="140" spans="1:18">
      <c r="B140" s="221"/>
      <c r="C140" s="213"/>
      <c r="D140" s="88" t="s">
        <v>347</v>
      </c>
      <c r="E140" s="31" t="s">
        <v>464</v>
      </c>
      <c r="F140" s="32" t="s">
        <v>453</v>
      </c>
      <c r="G140" s="42"/>
      <c r="H140" s="33" t="s">
        <v>375</v>
      </c>
      <c r="I140" s="90">
        <v>1263904</v>
      </c>
      <c r="J140" s="90">
        <v>1263933</v>
      </c>
      <c r="K140" s="130">
        <v>96.67</v>
      </c>
      <c r="L140" s="90">
        <v>30</v>
      </c>
      <c r="M140" s="131" t="s">
        <v>458</v>
      </c>
      <c r="N140" s="131" t="s">
        <v>458</v>
      </c>
      <c r="O140" s="43" t="s">
        <v>459</v>
      </c>
      <c r="P140" s="90" t="s">
        <v>166</v>
      </c>
      <c r="Q140" s="90" t="s">
        <v>167</v>
      </c>
      <c r="R140" s="129" t="s">
        <v>168</v>
      </c>
    </row>
    <row r="141" spans="1:18" s="169" customFormat="1">
      <c r="A141" s="5"/>
      <c r="B141" s="221"/>
      <c r="C141" s="213"/>
      <c r="D141" s="88" t="s">
        <v>347</v>
      </c>
      <c r="E141" s="31" t="s">
        <v>464</v>
      </c>
      <c r="F141" s="32" t="s">
        <v>453</v>
      </c>
      <c r="G141" s="42"/>
      <c r="H141" s="33" t="s">
        <v>378</v>
      </c>
      <c r="I141" s="90">
        <v>1264246</v>
      </c>
      <c r="J141" s="90">
        <v>1264275</v>
      </c>
      <c r="K141" s="130">
        <v>96.67</v>
      </c>
      <c r="L141" s="90">
        <v>30</v>
      </c>
      <c r="M141" s="113" t="s">
        <v>458</v>
      </c>
      <c r="N141" s="131" t="s">
        <v>458</v>
      </c>
      <c r="O141" s="43" t="s">
        <v>459</v>
      </c>
      <c r="P141" s="43" t="s">
        <v>169</v>
      </c>
      <c r="Q141" s="43" t="s">
        <v>170</v>
      </c>
      <c r="R141" s="114" t="s">
        <v>168</v>
      </c>
    </row>
    <row r="142" spans="1:18" s="169" customFormat="1">
      <c r="A142" s="5"/>
      <c r="B142" s="222"/>
      <c r="C142" s="214"/>
      <c r="D142" s="148" t="s">
        <v>347</v>
      </c>
      <c r="E142" s="58" t="s">
        <v>464</v>
      </c>
      <c r="F142" s="59" t="s">
        <v>453</v>
      </c>
      <c r="G142" s="60"/>
      <c r="H142" s="40" t="s">
        <v>350</v>
      </c>
      <c r="I142" s="134">
        <v>1249746</v>
      </c>
      <c r="J142" s="134">
        <v>1249775</v>
      </c>
      <c r="K142" s="168">
        <v>100</v>
      </c>
      <c r="L142" s="134">
        <v>30</v>
      </c>
      <c r="M142" s="115" t="s">
        <v>458</v>
      </c>
      <c r="N142" s="131" t="s">
        <v>458</v>
      </c>
      <c r="O142" s="43" t="s">
        <v>459</v>
      </c>
      <c r="P142" s="61" t="s">
        <v>171</v>
      </c>
      <c r="Q142" s="61" t="s">
        <v>172</v>
      </c>
      <c r="R142" s="116" t="s">
        <v>168</v>
      </c>
    </row>
    <row r="143" spans="1:18">
      <c r="A143" s="5" t="s">
        <v>519</v>
      </c>
      <c r="B143" s="221" t="s">
        <v>173</v>
      </c>
      <c r="C143" s="213">
        <v>30</v>
      </c>
      <c r="D143" s="139" t="s">
        <v>488</v>
      </c>
      <c r="E143" s="107" t="s">
        <v>452</v>
      </c>
      <c r="F143" s="146" t="s">
        <v>578</v>
      </c>
      <c r="G143" s="107" t="s">
        <v>579</v>
      </c>
      <c r="H143" s="108" t="s">
        <v>489</v>
      </c>
      <c r="I143" s="109">
        <v>135930</v>
      </c>
      <c r="J143" s="109">
        <v>135901</v>
      </c>
      <c r="K143" s="106">
        <v>100</v>
      </c>
      <c r="L143" s="109">
        <f>I143-J143+1</f>
        <v>30</v>
      </c>
      <c r="M143" s="111" t="s">
        <v>457</v>
      </c>
      <c r="N143" s="104" t="s">
        <v>458</v>
      </c>
      <c r="O143" s="102" t="s">
        <v>459</v>
      </c>
      <c r="P143" s="109" t="s">
        <v>174</v>
      </c>
      <c r="Q143" s="109" t="s">
        <v>175</v>
      </c>
      <c r="R143" s="112" t="s">
        <v>505</v>
      </c>
    </row>
    <row r="144" spans="1:18">
      <c r="B144" s="221"/>
      <c r="C144" s="213"/>
      <c r="D144" s="139" t="s">
        <v>488</v>
      </c>
      <c r="E144" s="107" t="s">
        <v>452</v>
      </c>
      <c r="F144" s="146" t="s">
        <v>578</v>
      </c>
      <c r="G144" s="107" t="s">
        <v>579</v>
      </c>
      <c r="H144" s="108" t="s">
        <v>489</v>
      </c>
      <c r="I144" s="109">
        <v>1436</v>
      </c>
      <c r="J144" s="109">
        <v>1407</v>
      </c>
      <c r="K144" s="108">
        <v>100</v>
      </c>
      <c r="L144" s="109">
        <f>I144-J144+1</f>
        <v>30</v>
      </c>
      <c r="M144" s="111" t="s">
        <v>457</v>
      </c>
      <c r="N144" s="111" t="s">
        <v>458</v>
      </c>
      <c r="O144" s="109" t="s">
        <v>459</v>
      </c>
      <c r="P144" s="109" t="s">
        <v>176</v>
      </c>
      <c r="Q144" s="109" t="s">
        <v>177</v>
      </c>
      <c r="R144" s="112" t="s">
        <v>505</v>
      </c>
    </row>
    <row r="145" spans="1:18">
      <c r="B145" s="222"/>
      <c r="C145" s="214"/>
      <c r="D145" s="161" t="s">
        <v>577</v>
      </c>
      <c r="E145" s="162" t="s">
        <v>452</v>
      </c>
      <c r="F145" s="161" t="s">
        <v>578</v>
      </c>
      <c r="G145" s="162" t="s">
        <v>579</v>
      </c>
      <c r="H145" s="163" t="s">
        <v>580</v>
      </c>
      <c r="I145" s="164">
        <v>98072</v>
      </c>
      <c r="J145" s="164">
        <v>98047</v>
      </c>
      <c r="K145" s="163">
        <v>100</v>
      </c>
      <c r="L145" s="164">
        <f>I145-J145+1</f>
        <v>26</v>
      </c>
      <c r="M145" s="165" t="s">
        <v>457</v>
      </c>
      <c r="N145" s="165" t="s">
        <v>458</v>
      </c>
      <c r="O145" s="164" t="s">
        <v>459</v>
      </c>
      <c r="P145" s="164" t="s">
        <v>178</v>
      </c>
      <c r="Q145" s="164"/>
      <c r="R145" s="166" t="s">
        <v>179</v>
      </c>
    </row>
    <row r="146" spans="1:18">
      <c r="A146" s="5" t="s">
        <v>519</v>
      </c>
      <c r="B146" s="160" t="s">
        <v>180</v>
      </c>
      <c r="C146" s="132">
        <v>30</v>
      </c>
      <c r="D146" s="161" t="s">
        <v>488</v>
      </c>
      <c r="E146" s="162" t="s">
        <v>452</v>
      </c>
      <c r="F146" s="161" t="s">
        <v>578</v>
      </c>
      <c r="G146" s="162" t="s">
        <v>579</v>
      </c>
      <c r="H146" s="163" t="s">
        <v>489</v>
      </c>
      <c r="I146" s="164">
        <v>134222</v>
      </c>
      <c r="J146" s="164">
        <v>134247</v>
      </c>
      <c r="K146" s="163" t="s">
        <v>181</v>
      </c>
      <c r="L146" s="164">
        <f>J146-I146+1</f>
        <v>26</v>
      </c>
      <c r="M146" s="165" t="s">
        <v>458</v>
      </c>
      <c r="N146" s="165" t="s">
        <v>458</v>
      </c>
      <c r="O146" s="164" t="s">
        <v>459</v>
      </c>
      <c r="P146" s="164" t="s">
        <v>182</v>
      </c>
      <c r="Q146" s="164" t="s">
        <v>183</v>
      </c>
      <c r="R146" s="166" t="s">
        <v>184</v>
      </c>
    </row>
    <row r="147" spans="1:18">
      <c r="A147" s="5" t="s">
        <v>519</v>
      </c>
      <c r="B147" s="220" t="s">
        <v>380</v>
      </c>
      <c r="C147" s="212">
        <v>30</v>
      </c>
      <c r="D147" s="91" t="s">
        <v>629</v>
      </c>
      <c r="E147" s="100" t="s">
        <v>452</v>
      </c>
      <c r="F147" s="140" t="s">
        <v>453</v>
      </c>
      <c r="G147" s="100" t="s">
        <v>454</v>
      </c>
      <c r="H147" s="106" t="s">
        <v>630</v>
      </c>
      <c r="I147" s="109">
        <v>10754</v>
      </c>
      <c r="J147" s="109">
        <v>10725</v>
      </c>
      <c r="K147" s="108">
        <v>100</v>
      </c>
      <c r="L147" s="109">
        <f>I147-J147+1</f>
        <v>30</v>
      </c>
      <c r="M147" s="111" t="s">
        <v>457</v>
      </c>
      <c r="N147" s="111" t="s">
        <v>458</v>
      </c>
      <c r="O147" s="109" t="s">
        <v>459</v>
      </c>
      <c r="P147" s="109" t="s">
        <v>381</v>
      </c>
      <c r="Q147" s="109" t="s">
        <v>382</v>
      </c>
      <c r="R147" s="112" t="s">
        <v>383</v>
      </c>
    </row>
    <row r="148" spans="1:18">
      <c r="B148" s="221"/>
      <c r="C148" s="213"/>
      <c r="D148" s="88" t="s">
        <v>477</v>
      </c>
      <c r="E148" s="31" t="s">
        <v>464</v>
      </c>
      <c r="F148" s="32" t="s">
        <v>453</v>
      </c>
      <c r="G148" s="42"/>
      <c r="H148" s="33" t="s">
        <v>569</v>
      </c>
      <c r="I148" s="90">
        <v>2490113</v>
      </c>
      <c r="J148" s="90">
        <v>2490142</v>
      </c>
      <c r="K148" s="141">
        <v>100</v>
      </c>
      <c r="L148" s="90">
        <v>30</v>
      </c>
      <c r="M148" s="113" t="s">
        <v>458</v>
      </c>
      <c r="N148" s="113" t="s">
        <v>457</v>
      </c>
      <c r="O148" s="43" t="s">
        <v>459</v>
      </c>
      <c r="P148" s="43" t="s">
        <v>384</v>
      </c>
      <c r="Q148" s="43" t="s">
        <v>385</v>
      </c>
      <c r="R148" s="114" t="s">
        <v>386</v>
      </c>
    </row>
    <row r="149" spans="1:18">
      <c r="B149" s="221"/>
      <c r="C149" s="213"/>
      <c r="D149" s="88" t="s">
        <v>477</v>
      </c>
      <c r="E149" s="31" t="s">
        <v>464</v>
      </c>
      <c r="F149" s="32" t="s">
        <v>453</v>
      </c>
      <c r="G149" s="42"/>
      <c r="H149" s="33" t="s">
        <v>573</v>
      </c>
      <c r="I149" s="90">
        <v>2456844</v>
      </c>
      <c r="J149" s="90">
        <v>2456873</v>
      </c>
      <c r="K149" s="141">
        <v>100</v>
      </c>
      <c r="L149" s="90">
        <v>30</v>
      </c>
      <c r="M149" s="113" t="s">
        <v>458</v>
      </c>
      <c r="N149" s="113" t="s">
        <v>457</v>
      </c>
      <c r="O149" s="43" t="s">
        <v>459</v>
      </c>
      <c r="P149" s="43" t="s">
        <v>387</v>
      </c>
      <c r="Q149" s="43" t="s">
        <v>388</v>
      </c>
      <c r="R149" s="114" t="s">
        <v>386</v>
      </c>
    </row>
    <row r="150" spans="1:18">
      <c r="B150" s="221"/>
      <c r="C150" s="213"/>
      <c r="D150" s="88" t="s">
        <v>477</v>
      </c>
      <c r="E150" s="31" t="s">
        <v>464</v>
      </c>
      <c r="F150" s="32" t="s">
        <v>453</v>
      </c>
      <c r="G150" s="42"/>
      <c r="H150" s="33" t="s">
        <v>418</v>
      </c>
      <c r="I150" s="90">
        <v>2392398</v>
      </c>
      <c r="J150" s="90">
        <v>2392425</v>
      </c>
      <c r="K150" s="141">
        <v>100</v>
      </c>
      <c r="L150" s="90">
        <v>28</v>
      </c>
      <c r="M150" s="113" t="s">
        <v>458</v>
      </c>
      <c r="N150" s="131" t="s">
        <v>457</v>
      </c>
      <c r="O150" s="43" t="s">
        <v>459</v>
      </c>
      <c r="P150" s="90" t="s">
        <v>389</v>
      </c>
      <c r="Q150" s="90" t="s">
        <v>390</v>
      </c>
      <c r="R150" s="129" t="s">
        <v>391</v>
      </c>
    </row>
    <row r="151" spans="1:18">
      <c r="B151" s="221"/>
      <c r="C151" s="213"/>
      <c r="D151" s="88" t="s">
        <v>477</v>
      </c>
      <c r="E151" s="31" t="s">
        <v>464</v>
      </c>
      <c r="F151" s="32" t="s">
        <v>453</v>
      </c>
      <c r="G151" s="42"/>
      <c r="H151" s="33" t="s">
        <v>375</v>
      </c>
      <c r="I151" s="90">
        <v>2391984</v>
      </c>
      <c r="J151" s="90">
        <v>2392011</v>
      </c>
      <c r="K151" s="141">
        <v>100</v>
      </c>
      <c r="L151" s="90">
        <v>28</v>
      </c>
      <c r="M151" s="113" t="s">
        <v>458</v>
      </c>
      <c r="N151" s="113" t="s">
        <v>457</v>
      </c>
      <c r="O151" s="43" t="s">
        <v>459</v>
      </c>
      <c r="P151" s="90" t="s">
        <v>392</v>
      </c>
      <c r="Q151" s="90" t="s">
        <v>393</v>
      </c>
      <c r="R151" s="114" t="s">
        <v>386</v>
      </c>
    </row>
    <row r="152" spans="1:18">
      <c r="B152" s="222"/>
      <c r="C152" s="214"/>
      <c r="D152" s="148" t="s">
        <v>477</v>
      </c>
      <c r="E152" s="58" t="s">
        <v>464</v>
      </c>
      <c r="F152" s="59" t="s">
        <v>453</v>
      </c>
      <c r="G152" s="60"/>
      <c r="H152" s="40" t="s">
        <v>378</v>
      </c>
      <c r="I152" s="134">
        <v>2392374</v>
      </c>
      <c r="J152" s="134">
        <v>2392401</v>
      </c>
      <c r="K152" s="141">
        <v>100</v>
      </c>
      <c r="L152" s="134">
        <v>28</v>
      </c>
      <c r="M152" s="115" t="s">
        <v>458</v>
      </c>
      <c r="N152" s="115" t="s">
        <v>457</v>
      </c>
      <c r="O152" s="43" t="s">
        <v>459</v>
      </c>
      <c r="P152" s="90" t="s">
        <v>394</v>
      </c>
      <c r="Q152" s="90" t="s">
        <v>395</v>
      </c>
      <c r="R152" s="114" t="s">
        <v>386</v>
      </c>
    </row>
    <row r="153" spans="1:18" s="169" customFormat="1">
      <c r="A153" s="5" t="s">
        <v>519</v>
      </c>
      <c r="B153" s="152" t="s">
        <v>396</v>
      </c>
      <c r="C153" s="170">
        <v>30</v>
      </c>
      <c r="D153" s="171" t="s">
        <v>477</v>
      </c>
      <c r="E153" s="118" t="s">
        <v>464</v>
      </c>
      <c r="F153" s="172" t="s">
        <v>453</v>
      </c>
      <c r="G153" s="170"/>
      <c r="H153" s="33" t="s">
        <v>478</v>
      </c>
      <c r="I153" s="121">
        <v>2713987</v>
      </c>
      <c r="J153" s="121">
        <v>2714016</v>
      </c>
      <c r="K153" s="173">
        <v>100</v>
      </c>
      <c r="L153" s="174">
        <v>30</v>
      </c>
      <c r="M153" s="175" t="s">
        <v>458</v>
      </c>
      <c r="N153" s="175" t="s">
        <v>457</v>
      </c>
      <c r="O153" s="174" t="s">
        <v>459</v>
      </c>
      <c r="P153" s="174" t="s">
        <v>397</v>
      </c>
      <c r="Q153" s="174" t="s">
        <v>398</v>
      </c>
      <c r="R153" s="176" t="s">
        <v>484</v>
      </c>
    </row>
    <row r="154" spans="1:18">
      <c r="A154" s="5" t="s">
        <v>519</v>
      </c>
      <c r="B154" s="152" t="s">
        <v>399</v>
      </c>
      <c r="C154" s="117">
        <v>30</v>
      </c>
      <c r="D154" s="155" t="s">
        <v>488</v>
      </c>
      <c r="E154" s="154" t="s">
        <v>452</v>
      </c>
      <c r="F154" s="155" t="s">
        <v>578</v>
      </c>
      <c r="G154" s="154" t="s">
        <v>579</v>
      </c>
      <c r="H154" s="156" t="s">
        <v>489</v>
      </c>
      <c r="I154" s="157">
        <v>130018</v>
      </c>
      <c r="J154" s="157">
        <v>129989</v>
      </c>
      <c r="K154" s="156" t="s">
        <v>570</v>
      </c>
      <c r="L154" s="157">
        <f>I154-J154+1</f>
        <v>30</v>
      </c>
      <c r="M154" s="158" t="s">
        <v>457</v>
      </c>
      <c r="N154" s="158" t="s">
        <v>458</v>
      </c>
      <c r="O154" s="157" t="s">
        <v>459</v>
      </c>
      <c r="P154" s="157" t="s">
        <v>526</v>
      </c>
      <c r="Q154" s="157" t="s">
        <v>527</v>
      </c>
      <c r="R154" s="159" t="s">
        <v>528</v>
      </c>
    </row>
    <row r="155" spans="1:18">
      <c r="A155" s="5" t="s">
        <v>519</v>
      </c>
      <c r="B155" s="220" t="s">
        <v>400</v>
      </c>
      <c r="C155" s="212">
        <v>30</v>
      </c>
      <c r="D155" s="177" t="s">
        <v>591</v>
      </c>
      <c r="E155" s="67" t="s">
        <v>464</v>
      </c>
      <c r="F155" s="68" t="s">
        <v>453</v>
      </c>
      <c r="G155" s="124"/>
      <c r="H155" s="33" t="s">
        <v>592</v>
      </c>
      <c r="I155" s="125">
        <v>1754860</v>
      </c>
      <c r="J155" s="125">
        <v>1754889</v>
      </c>
      <c r="K155" s="126">
        <v>100</v>
      </c>
      <c r="L155" s="125">
        <v>30</v>
      </c>
      <c r="M155" s="127" t="s">
        <v>458</v>
      </c>
      <c r="N155" s="127" t="s">
        <v>457</v>
      </c>
      <c r="O155" s="125" t="s">
        <v>459</v>
      </c>
      <c r="P155" s="125" t="s">
        <v>401</v>
      </c>
      <c r="Q155" s="125" t="s">
        <v>402</v>
      </c>
      <c r="R155" s="124" t="s">
        <v>484</v>
      </c>
    </row>
    <row r="156" spans="1:18">
      <c r="B156" s="222"/>
      <c r="C156" s="214"/>
      <c r="D156" s="178" t="s">
        <v>591</v>
      </c>
      <c r="E156" s="58" t="s">
        <v>464</v>
      </c>
      <c r="F156" s="59" t="s">
        <v>453</v>
      </c>
      <c r="G156" s="133"/>
      <c r="H156" s="33" t="s">
        <v>592</v>
      </c>
      <c r="I156" s="134">
        <v>1253947</v>
      </c>
      <c r="J156" s="134">
        <v>1253918</v>
      </c>
      <c r="K156" s="135">
        <v>100</v>
      </c>
      <c r="L156" s="134">
        <v>30</v>
      </c>
      <c r="M156" s="136" t="s">
        <v>457</v>
      </c>
      <c r="N156" s="136" t="s">
        <v>458</v>
      </c>
      <c r="O156" s="134" t="s">
        <v>459</v>
      </c>
      <c r="P156" s="134" t="s">
        <v>403</v>
      </c>
      <c r="Q156" s="134" t="s">
        <v>404</v>
      </c>
      <c r="R156" s="133" t="s">
        <v>484</v>
      </c>
    </row>
    <row r="157" spans="1:18">
      <c r="A157" s="5" t="s">
        <v>519</v>
      </c>
      <c r="B157" s="152" t="s">
        <v>405</v>
      </c>
      <c r="C157" s="117">
        <v>30</v>
      </c>
      <c r="D157" s="170" t="s">
        <v>463</v>
      </c>
      <c r="E157" s="118" t="s">
        <v>464</v>
      </c>
      <c r="F157" s="172" t="s">
        <v>453</v>
      </c>
      <c r="G157" s="119"/>
      <c r="H157" s="120" t="s">
        <v>465</v>
      </c>
      <c r="I157" s="121">
        <v>2373392</v>
      </c>
      <c r="J157" s="121">
        <v>2373421</v>
      </c>
      <c r="K157" s="179">
        <v>100</v>
      </c>
      <c r="L157" s="121">
        <v>30</v>
      </c>
      <c r="M157" s="123" t="s">
        <v>458</v>
      </c>
      <c r="N157" s="123" t="s">
        <v>457</v>
      </c>
      <c r="O157" s="121" t="s">
        <v>459</v>
      </c>
      <c r="P157" s="121" t="s">
        <v>406</v>
      </c>
      <c r="Q157" s="121" t="s">
        <v>407</v>
      </c>
      <c r="R157" s="119" t="s">
        <v>408</v>
      </c>
    </row>
    <row r="158" spans="1:18">
      <c r="A158" s="5" t="s">
        <v>519</v>
      </c>
      <c r="B158" s="236" t="s">
        <v>409</v>
      </c>
      <c r="C158" s="212">
        <v>30</v>
      </c>
      <c r="D158" s="177" t="s">
        <v>427</v>
      </c>
      <c r="E158" s="99" t="s">
        <v>464</v>
      </c>
      <c r="F158" s="68" t="s">
        <v>453</v>
      </c>
      <c r="G158" s="124"/>
      <c r="H158" s="70" t="s">
        <v>569</v>
      </c>
      <c r="I158" s="125">
        <v>710971</v>
      </c>
      <c r="J158" s="125">
        <v>711001</v>
      </c>
      <c r="K158" s="126">
        <v>100</v>
      </c>
      <c r="L158" s="125">
        <v>30</v>
      </c>
      <c r="M158" s="127" t="s">
        <v>458</v>
      </c>
      <c r="N158" s="127" t="s">
        <v>458</v>
      </c>
      <c r="O158" s="125" t="s">
        <v>459</v>
      </c>
      <c r="P158" s="125" t="s">
        <v>410</v>
      </c>
      <c r="Q158" s="125" t="s">
        <v>411</v>
      </c>
      <c r="R158" s="124" t="s">
        <v>484</v>
      </c>
    </row>
    <row r="159" spans="1:18">
      <c r="B159" s="235"/>
      <c r="C159" s="214"/>
      <c r="D159" s="178" t="s">
        <v>427</v>
      </c>
      <c r="E159" s="132" t="s">
        <v>277</v>
      </c>
      <c r="F159" s="59" t="s">
        <v>453</v>
      </c>
      <c r="G159" s="133"/>
      <c r="H159" s="40" t="s">
        <v>412</v>
      </c>
      <c r="I159" s="134">
        <v>710566</v>
      </c>
      <c r="J159" s="134">
        <v>710596</v>
      </c>
      <c r="K159" s="130">
        <v>100</v>
      </c>
      <c r="L159" s="134">
        <v>30</v>
      </c>
      <c r="M159" s="136" t="s">
        <v>458</v>
      </c>
      <c r="N159" s="136" t="s">
        <v>458</v>
      </c>
      <c r="O159" s="134" t="s">
        <v>459</v>
      </c>
      <c r="P159" s="134" t="s">
        <v>413</v>
      </c>
      <c r="Q159" s="134" t="s">
        <v>414</v>
      </c>
      <c r="R159" s="133" t="s">
        <v>415</v>
      </c>
    </row>
    <row r="160" spans="1:18">
      <c r="A160" s="5" t="s">
        <v>519</v>
      </c>
      <c r="B160" s="236" t="s">
        <v>416</v>
      </c>
      <c r="C160" s="215">
        <v>30</v>
      </c>
      <c r="D160" s="99" t="s">
        <v>347</v>
      </c>
      <c r="E160" s="99" t="s">
        <v>464</v>
      </c>
      <c r="F160" s="68" t="s">
        <v>453</v>
      </c>
      <c r="G160" s="124"/>
      <c r="H160" s="33" t="s">
        <v>569</v>
      </c>
      <c r="I160" s="125">
        <v>1327117</v>
      </c>
      <c r="J160" s="125">
        <v>1327146</v>
      </c>
      <c r="K160" s="126">
        <v>100</v>
      </c>
      <c r="L160" s="125">
        <v>30</v>
      </c>
      <c r="M160" s="127" t="s">
        <v>458</v>
      </c>
      <c r="N160" s="127" t="s">
        <v>458</v>
      </c>
      <c r="O160" s="125" t="s">
        <v>459</v>
      </c>
      <c r="P160" s="125" t="s">
        <v>249</v>
      </c>
      <c r="Q160" s="125" t="s">
        <v>250</v>
      </c>
      <c r="R160" s="124" t="s">
        <v>251</v>
      </c>
    </row>
    <row r="161" spans="1:18">
      <c r="B161" s="234"/>
      <c r="C161" s="216"/>
      <c r="D161" s="128" t="s">
        <v>347</v>
      </c>
      <c r="E161" s="128" t="s">
        <v>464</v>
      </c>
      <c r="F161" s="32" t="s">
        <v>453</v>
      </c>
      <c r="G161" s="129"/>
      <c r="H161" s="33" t="s">
        <v>573</v>
      </c>
      <c r="I161" s="90">
        <v>1293821</v>
      </c>
      <c r="J161" s="90">
        <v>1293850</v>
      </c>
      <c r="K161" s="130">
        <v>100</v>
      </c>
      <c r="L161" s="90">
        <v>30</v>
      </c>
      <c r="M161" s="131" t="s">
        <v>458</v>
      </c>
      <c r="N161" s="131" t="s">
        <v>458</v>
      </c>
      <c r="O161" s="43" t="s">
        <v>459</v>
      </c>
      <c r="P161" s="90" t="s">
        <v>252</v>
      </c>
      <c r="Q161" s="90" t="s">
        <v>253</v>
      </c>
      <c r="R161" s="129" t="s">
        <v>251</v>
      </c>
    </row>
    <row r="162" spans="1:18">
      <c r="B162" s="234"/>
      <c r="C162" s="216"/>
      <c r="D162" s="128" t="s">
        <v>347</v>
      </c>
      <c r="E162" s="128" t="s">
        <v>464</v>
      </c>
      <c r="F162" s="32" t="s">
        <v>453</v>
      </c>
      <c r="G162" s="129"/>
      <c r="H162" s="33" t="s">
        <v>418</v>
      </c>
      <c r="I162" s="90">
        <v>1278280</v>
      </c>
      <c r="J162" s="90">
        <v>1278309</v>
      </c>
      <c r="K162" s="130">
        <v>100</v>
      </c>
      <c r="L162" s="90">
        <v>30</v>
      </c>
      <c r="M162" s="131" t="s">
        <v>458</v>
      </c>
      <c r="N162" s="131" t="s">
        <v>458</v>
      </c>
      <c r="O162" s="43" t="s">
        <v>459</v>
      </c>
      <c r="P162" s="90" t="s">
        <v>254</v>
      </c>
      <c r="Q162" s="90" t="s">
        <v>255</v>
      </c>
      <c r="R162" s="129" t="s">
        <v>222</v>
      </c>
    </row>
    <row r="163" spans="1:18">
      <c r="B163" s="234"/>
      <c r="C163" s="216"/>
      <c r="D163" s="128" t="s">
        <v>347</v>
      </c>
      <c r="E163" s="128" t="s">
        <v>464</v>
      </c>
      <c r="F163" s="32" t="s">
        <v>453</v>
      </c>
      <c r="G163" s="129"/>
      <c r="H163" s="33" t="s">
        <v>372</v>
      </c>
      <c r="I163" s="90">
        <v>1258584</v>
      </c>
      <c r="J163" s="90">
        <v>1258609</v>
      </c>
      <c r="K163" s="130">
        <v>100</v>
      </c>
      <c r="L163" s="90">
        <v>26</v>
      </c>
      <c r="M163" s="131" t="s">
        <v>458</v>
      </c>
      <c r="N163" s="131" t="s">
        <v>458</v>
      </c>
      <c r="O163" s="43" t="s">
        <v>459</v>
      </c>
      <c r="P163" s="90" t="s">
        <v>257</v>
      </c>
      <c r="Q163" s="90" t="s">
        <v>258</v>
      </c>
      <c r="R163" s="129" t="s">
        <v>223</v>
      </c>
    </row>
    <row r="164" spans="1:18">
      <c r="B164" s="234"/>
      <c r="C164" s="216"/>
      <c r="D164" s="128" t="s">
        <v>347</v>
      </c>
      <c r="E164" s="128" t="s">
        <v>464</v>
      </c>
      <c r="F164" s="32" t="s">
        <v>453</v>
      </c>
      <c r="G164" s="129"/>
      <c r="H164" s="33" t="s">
        <v>375</v>
      </c>
      <c r="I164" s="90">
        <v>1277925</v>
      </c>
      <c r="J164" s="90">
        <v>1277954</v>
      </c>
      <c r="K164" s="130">
        <v>100</v>
      </c>
      <c r="L164" s="90">
        <v>30</v>
      </c>
      <c r="M164" s="131" t="s">
        <v>458</v>
      </c>
      <c r="N164" s="131" t="s">
        <v>458</v>
      </c>
      <c r="O164" s="43" t="s">
        <v>459</v>
      </c>
      <c r="P164" s="90" t="s">
        <v>260</v>
      </c>
      <c r="Q164" s="90" t="s">
        <v>261</v>
      </c>
      <c r="R164" s="129" t="s">
        <v>223</v>
      </c>
    </row>
    <row r="165" spans="1:18">
      <c r="B165" s="234"/>
      <c r="C165" s="216"/>
      <c r="D165" s="128" t="s">
        <v>347</v>
      </c>
      <c r="E165" s="128" t="s">
        <v>464</v>
      </c>
      <c r="F165" s="32" t="s">
        <v>453</v>
      </c>
      <c r="G165" s="129"/>
      <c r="H165" s="33" t="s">
        <v>378</v>
      </c>
      <c r="I165" s="90">
        <v>1278267</v>
      </c>
      <c r="J165" s="90">
        <v>1278296</v>
      </c>
      <c r="K165" s="130">
        <v>100</v>
      </c>
      <c r="L165" s="90">
        <v>30</v>
      </c>
      <c r="M165" s="131" t="s">
        <v>458</v>
      </c>
      <c r="N165" s="131" t="s">
        <v>458</v>
      </c>
      <c r="O165" s="43" t="s">
        <v>459</v>
      </c>
      <c r="P165" s="90" t="s">
        <v>262</v>
      </c>
      <c r="Q165" s="90" t="s">
        <v>263</v>
      </c>
      <c r="R165" s="129" t="s">
        <v>223</v>
      </c>
    </row>
    <row r="166" spans="1:18">
      <c r="B166" s="234"/>
      <c r="C166" s="216"/>
      <c r="D166" s="132" t="s">
        <v>347</v>
      </c>
      <c r="E166" s="128" t="s">
        <v>464</v>
      </c>
      <c r="F166" s="32" t="s">
        <v>453</v>
      </c>
      <c r="G166" s="129"/>
      <c r="H166" s="33" t="s">
        <v>350</v>
      </c>
      <c r="I166" s="90">
        <v>1263408</v>
      </c>
      <c r="J166" s="90">
        <v>1263437</v>
      </c>
      <c r="K166" s="135">
        <v>100</v>
      </c>
      <c r="L166" s="90">
        <v>30</v>
      </c>
      <c r="M166" s="131" t="s">
        <v>458</v>
      </c>
      <c r="N166" s="131" t="s">
        <v>458</v>
      </c>
      <c r="O166" s="43" t="s">
        <v>459</v>
      </c>
      <c r="P166" s="90" t="s">
        <v>264</v>
      </c>
      <c r="Q166" s="90" t="s">
        <v>265</v>
      </c>
      <c r="R166" s="129" t="s">
        <v>223</v>
      </c>
    </row>
    <row r="167" spans="1:18">
      <c r="A167" s="5" t="s">
        <v>224</v>
      </c>
      <c r="B167" s="220" t="s">
        <v>225</v>
      </c>
      <c r="C167" s="212">
        <v>30</v>
      </c>
      <c r="D167" s="177" t="s">
        <v>463</v>
      </c>
      <c r="E167" s="67" t="s">
        <v>464</v>
      </c>
      <c r="F167" s="68" t="s">
        <v>453</v>
      </c>
      <c r="G167" s="124"/>
      <c r="H167" s="70" t="s">
        <v>478</v>
      </c>
      <c r="I167" s="125">
        <v>2391592</v>
      </c>
      <c r="J167" s="125">
        <v>2391621</v>
      </c>
      <c r="K167" s="130">
        <v>100</v>
      </c>
      <c r="L167" s="125">
        <v>30</v>
      </c>
      <c r="M167" s="127" t="s">
        <v>458</v>
      </c>
      <c r="N167" s="127" t="s">
        <v>457</v>
      </c>
      <c r="O167" s="125" t="s">
        <v>459</v>
      </c>
      <c r="P167" s="125" t="s">
        <v>226</v>
      </c>
      <c r="Q167" s="125" t="s">
        <v>227</v>
      </c>
      <c r="R167" s="124" t="s">
        <v>484</v>
      </c>
    </row>
    <row r="168" spans="1:18">
      <c r="B168" s="222"/>
      <c r="C168" s="214"/>
      <c r="D168" s="178" t="s">
        <v>463</v>
      </c>
      <c r="E168" s="132" t="s">
        <v>464</v>
      </c>
      <c r="F168" s="59" t="s">
        <v>453</v>
      </c>
      <c r="G168" s="133"/>
      <c r="H168" s="40" t="s">
        <v>440</v>
      </c>
      <c r="I168" s="134">
        <v>2604388</v>
      </c>
      <c r="J168" s="134">
        <v>2604417</v>
      </c>
      <c r="K168" s="135">
        <v>96.67</v>
      </c>
      <c r="L168" s="134">
        <v>30</v>
      </c>
      <c r="M168" s="136" t="s">
        <v>458</v>
      </c>
      <c r="N168" s="136" t="s">
        <v>457</v>
      </c>
      <c r="O168" s="134" t="s">
        <v>459</v>
      </c>
      <c r="P168" s="134" t="s">
        <v>228</v>
      </c>
      <c r="Q168" s="134" t="s">
        <v>229</v>
      </c>
      <c r="R168" s="133" t="s">
        <v>230</v>
      </c>
    </row>
    <row r="169" spans="1:18">
      <c r="A169" s="5" t="s">
        <v>224</v>
      </c>
      <c r="B169" s="152" t="s">
        <v>231</v>
      </c>
      <c r="C169" s="117">
        <v>30</v>
      </c>
      <c r="D169" s="155" t="s">
        <v>542</v>
      </c>
      <c r="E169" s="154" t="s">
        <v>452</v>
      </c>
      <c r="F169" s="155" t="s">
        <v>578</v>
      </c>
      <c r="G169" s="154" t="s">
        <v>454</v>
      </c>
      <c r="H169" s="156" t="s">
        <v>543</v>
      </c>
      <c r="I169" s="157">
        <v>52843</v>
      </c>
      <c r="J169" s="157">
        <v>52815</v>
      </c>
      <c r="K169" s="156">
        <v>100</v>
      </c>
      <c r="L169" s="157">
        <f>I169-J169+1</f>
        <v>29</v>
      </c>
      <c r="M169" s="158" t="s">
        <v>457</v>
      </c>
      <c r="N169" s="158" t="s">
        <v>458</v>
      </c>
      <c r="O169" s="157" t="s">
        <v>459</v>
      </c>
      <c r="P169" s="157" t="s">
        <v>544</v>
      </c>
      <c r="Q169" s="157" t="s">
        <v>545</v>
      </c>
      <c r="R169" s="159" t="s">
        <v>232</v>
      </c>
    </row>
    <row r="170" spans="1:18">
      <c r="A170" s="5" t="s">
        <v>224</v>
      </c>
      <c r="B170" s="220" t="s">
        <v>233</v>
      </c>
      <c r="C170" s="212">
        <v>30</v>
      </c>
      <c r="D170" s="140" t="s">
        <v>433</v>
      </c>
      <c r="E170" s="100" t="s">
        <v>452</v>
      </c>
      <c r="F170" s="140" t="s">
        <v>453</v>
      </c>
      <c r="G170" s="100" t="s">
        <v>454</v>
      </c>
      <c r="H170" s="106" t="s">
        <v>434</v>
      </c>
      <c r="I170" s="102">
        <v>8583</v>
      </c>
      <c r="J170" s="102">
        <v>8554</v>
      </c>
      <c r="K170" s="106">
        <v>100</v>
      </c>
      <c r="L170" s="102">
        <f>I170-J170+1</f>
        <v>30</v>
      </c>
      <c r="M170" s="104" t="s">
        <v>457</v>
      </c>
      <c r="N170" s="104" t="s">
        <v>458</v>
      </c>
      <c r="O170" s="102" t="s">
        <v>459</v>
      </c>
      <c r="P170" s="102" t="s">
        <v>234</v>
      </c>
      <c r="Q170" s="102" t="s">
        <v>235</v>
      </c>
      <c r="R170" s="105" t="s">
        <v>236</v>
      </c>
    </row>
    <row r="171" spans="1:18">
      <c r="B171" s="221"/>
      <c r="C171" s="213"/>
      <c r="D171" s="88" t="s">
        <v>485</v>
      </c>
      <c r="E171" s="128" t="s">
        <v>464</v>
      </c>
      <c r="F171" s="32" t="s">
        <v>453</v>
      </c>
      <c r="G171" s="42"/>
      <c r="H171" s="33" t="s">
        <v>592</v>
      </c>
      <c r="I171" s="90">
        <v>101927</v>
      </c>
      <c r="J171" s="90">
        <v>101899</v>
      </c>
      <c r="K171" s="130">
        <v>100</v>
      </c>
      <c r="L171" s="90">
        <v>29</v>
      </c>
      <c r="M171" s="131" t="s">
        <v>457</v>
      </c>
      <c r="N171" s="131" t="s">
        <v>458</v>
      </c>
      <c r="O171" s="43" t="s">
        <v>459</v>
      </c>
      <c r="P171" s="90" t="s">
        <v>237</v>
      </c>
      <c r="Q171" s="90" t="s">
        <v>238</v>
      </c>
      <c r="R171" s="129" t="s">
        <v>239</v>
      </c>
    </row>
    <row r="172" spans="1:18">
      <c r="B172" s="221"/>
      <c r="C172" s="213"/>
      <c r="D172" s="42" t="s">
        <v>463</v>
      </c>
      <c r="E172" s="128" t="s">
        <v>464</v>
      </c>
      <c r="F172" s="32" t="s">
        <v>453</v>
      </c>
      <c r="G172" s="42"/>
      <c r="H172" s="33" t="s">
        <v>465</v>
      </c>
      <c r="I172" s="90">
        <v>2377058</v>
      </c>
      <c r="J172" s="90">
        <v>2377087</v>
      </c>
      <c r="K172" s="130">
        <v>100</v>
      </c>
      <c r="L172" s="90">
        <v>30</v>
      </c>
      <c r="M172" s="131" t="s">
        <v>458</v>
      </c>
      <c r="N172" s="131" t="s">
        <v>457</v>
      </c>
      <c r="O172" s="43" t="s">
        <v>459</v>
      </c>
      <c r="P172" s="90" t="s">
        <v>240</v>
      </c>
      <c r="Q172" s="90" t="s">
        <v>241</v>
      </c>
      <c r="R172" s="129" t="s">
        <v>242</v>
      </c>
    </row>
    <row r="173" spans="1:18">
      <c r="B173" s="222"/>
      <c r="C173" s="214"/>
      <c r="D173" s="148" t="s">
        <v>463</v>
      </c>
      <c r="E173" s="132" t="s">
        <v>464</v>
      </c>
      <c r="F173" s="59" t="s">
        <v>453</v>
      </c>
      <c r="G173" s="60"/>
      <c r="H173" s="33" t="s">
        <v>478</v>
      </c>
      <c r="I173" s="134">
        <v>2374955</v>
      </c>
      <c r="J173" s="134">
        <v>2374983</v>
      </c>
      <c r="K173" s="135">
        <v>96.55</v>
      </c>
      <c r="L173" s="134">
        <v>29</v>
      </c>
      <c r="M173" s="136" t="s">
        <v>458</v>
      </c>
      <c r="N173" s="136" t="s">
        <v>457</v>
      </c>
      <c r="O173" s="134" t="s">
        <v>459</v>
      </c>
      <c r="P173" s="134" t="s">
        <v>243</v>
      </c>
      <c r="Q173" s="134" t="s">
        <v>244</v>
      </c>
      <c r="R173" s="133" t="s">
        <v>236</v>
      </c>
    </row>
    <row r="174" spans="1:18">
      <c r="A174" s="5" t="s">
        <v>224</v>
      </c>
      <c r="B174" s="152" t="s">
        <v>429</v>
      </c>
      <c r="C174" s="117">
        <v>30</v>
      </c>
      <c r="D174" s="155" t="s">
        <v>488</v>
      </c>
      <c r="E174" s="154" t="s">
        <v>452</v>
      </c>
      <c r="F174" s="155" t="s">
        <v>578</v>
      </c>
      <c r="G174" s="154" t="s">
        <v>579</v>
      </c>
      <c r="H174" s="156" t="s">
        <v>489</v>
      </c>
      <c r="I174" s="164">
        <v>129228</v>
      </c>
      <c r="J174" s="164">
        <v>129199</v>
      </c>
      <c r="K174" s="163" t="s">
        <v>570</v>
      </c>
      <c r="L174" s="164">
        <f>I174-J174+1</f>
        <v>30</v>
      </c>
      <c r="M174" s="165" t="s">
        <v>457</v>
      </c>
      <c r="N174" s="165" t="s">
        <v>458</v>
      </c>
      <c r="O174" s="164" t="s">
        <v>459</v>
      </c>
      <c r="P174" s="164" t="s">
        <v>522</v>
      </c>
      <c r="Q174" s="164" t="s">
        <v>523</v>
      </c>
      <c r="R174" s="166" t="s">
        <v>524</v>
      </c>
    </row>
    <row r="175" spans="1:18">
      <c r="A175" s="5" t="s">
        <v>224</v>
      </c>
      <c r="B175" s="220" t="s">
        <v>426</v>
      </c>
      <c r="C175" s="212">
        <v>30</v>
      </c>
      <c r="D175" s="140" t="s">
        <v>629</v>
      </c>
      <c r="E175" s="100" t="s">
        <v>452</v>
      </c>
      <c r="F175" s="140" t="s">
        <v>453</v>
      </c>
      <c r="G175" s="100" t="s">
        <v>454</v>
      </c>
      <c r="H175" s="106" t="s">
        <v>630</v>
      </c>
      <c r="I175" s="102">
        <v>5424</v>
      </c>
      <c r="J175" s="102">
        <v>5395</v>
      </c>
      <c r="K175" s="106" t="s">
        <v>570</v>
      </c>
      <c r="L175" s="102">
        <f>I175-J175+1</f>
        <v>30</v>
      </c>
      <c r="M175" s="104" t="s">
        <v>457</v>
      </c>
      <c r="N175" s="104" t="s">
        <v>458</v>
      </c>
      <c r="O175" s="102" t="s">
        <v>459</v>
      </c>
      <c r="P175" s="102" t="s">
        <v>245</v>
      </c>
      <c r="Q175" s="102" t="s">
        <v>246</v>
      </c>
      <c r="R175" s="105" t="s">
        <v>47</v>
      </c>
    </row>
    <row r="176" spans="1:18">
      <c r="B176" s="221"/>
      <c r="C176" s="213"/>
      <c r="D176" s="151" t="s">
        <v>477</v>
      </c>
      <c r="E176" s="128" t="s">
        <v>464</v>
      </c>
      <c r="F176" s="32" t="s">
        <v>453</v>
      </c>
      <c r="G176" s="129"/>
      <c r="H176" s="33" t="s">
        <v>592</v>
      </c>
      <c r="I176" s="90">
        <v>2423322</v>
      </c>
      <c r="J176" s="90">
        <v>2423351</v>
      </c>
      <c r="K176" s="130">
        <v>96.67</v>
      </c>
      <c r="L176" s="90">
        <v>30</v>
      </c>
      <c r="M176" s="131" t="s">
        <v>458</v>
      </c>
      <c r="N176" s="131" t="s">
        <v>457</v>
      </c>
      <c r="O176" s="43" t="s">
        <v>459</v>
      </c>
      <c r="P176" s="90" t="s">
        <v>48</v>
      </c>
      <c r="Q176" s="90" t="s">
        <v>49</v>
      </c>
      <c r="R176" s="129" t="s">
        <v>50</v>
      </c>
    </row>
    <row r="177" spans="1:18">
      <c r="B177" s="221"/>
      <c r="C177" s="213"/>
      <c r="D177" s="151" t="s">
        <v>477</v>
      </c>
      <c r="E177" s="128" t="s">
        <v>464</v>
      </c>
      <c r="F177" s="32" t="s">
        <v>453</v>
      </c>
      <c r="G177" s="129"/>
      <c r="H177" s="33" t="s">
        <v>569</v>
      </c>
      <c r="I177" s="90">
        <v>2495442</v>
      </c>
      <c r="J177" s="90">
        <v>2495471</v>
      </c>
      <c r="K177" s="130">
        <v>96.67</v>
      </c>
      <c r="L177" s="90">
        <v>30</v>
      </c>
      <c r="M177" s="131" t="s">
        <v>458</v>
      </c>
      <c r="N177" s="131" t="s">
        <v>457</v>
      </c>
      <c r="O177" s="43" t="s">
        <v>459</v>
      </c>
      <c r="P177" s="90" t="s">
        <v>51</v>
      </c>
      <c r="Q177" s="90" t="s">
        <v>52</v>
      </c>
      <c r="R177" s="129" t="s">
        <v>53</v>
      </c>
    </row>
    <row r="178" spans="1:18">
      <c r="B178" s="221"/>
      <c r="C178" s="213"/>
      <c r="D178" s="151" t="s">
        <v>477</v>
      </c>
      <c r="E178" s="128" t="s">
        <v>464</v>
      </c>
      <c r="F178" s="32" t="s">
        <v>453</v>
      </c>
      <c r="G178" s="129"/>
      <c r="H178" s="33" t="s">
        <v>573</v>
      </c>
      <c r="I178" s="90">
        <v>2462173</v>
      </c>
      <c r="J178" s="90">
        <v>2462202</v>
      </c>
      <c r="K178" s="130">
        <v>96.67</v>
      </c>
      <c r="L178" s="90">
        <v>30</v>
      </c>
      <c r="M178" s="131" t="s">
        <v>458</v>
      </c>
      <c r="N178" s="131" t="s">
        <v>457</v>
      </c>
      <c r="O178" s="43" t="s">
        <v>459</v>
      </c>
      <c r="P178" s="90" t="s">
        <v>54</v>
      </c>
      <c r="Q178" s="90" t="s">
        <v>55</v>
      </c>
      <c r="R178" s="129" t="s">
        <v>53</v>
      </c>
    </row>
    <row r="179" spans="1:18">
      <c r="B179" s="221"/>
      <c r="C179" s="213"/>
      <c r="D179" s="151" t="s">
        <v>477</v>
      </c>
      <c r="E179" s="128" t="s">
        <v>464</v>
      </c>
      <c r="F179" s="32" t="s">
        <v>453</v>
      </c>
      <c r="G179" s="129"/>
      <c r="H179" s="33" t="s">
        <v>418</v>
      </c>
      <c r="I179" s="90">
        <v>2397716</v>
      </c>
      <c r="J179" s="90">
        <v>2397745</v>
      </c>
      <c r="K179" s="130">
        <v>96.67</v>
      </c>
      <c r="L179" s="90">
        <v>30</v>
      </c>
      <c r="M179" s="131" t="s">
        <v>458</v>
      </c>
      <c r="N179" s="131" t="s">
        <v>457</v>
      </c>
      <c r="O179" s="43" t="s">
        <v>459</v>
      </c>
      <c r="P179" s="90" t="s">
        <v>56</v>
      </c>
      <c r="Q179" s="90" t="s">
        <v>57</v>
      </c>
      <c r="R179" s="129" t="s">
        <v>58</v>
      </c>
    </row>
    <row r="180" spans="1:18">
      <c r="B180" s="221"/>
      <c r="C180" s="213"/>
      <c r="D180" s="151" t="s">
        <v>477</v>
      </c>
      <c r="E180" s="128" t="s">
        <v>464</v>
      </c>
      <c r="F180" s="32" t="s">
        <v>453</v>
      </c>
      <c r="G180" s="129"/>
      <c r="H180" s="33" t="s">
        <v>375</v>
      </c>
      <c r="I180" s="90">
        <v>2397323</v>
      </c>
      <c r="J180" s="90">
        <v>2397352</v>
      </c>
      <c r="K180" s="130">
        <v>96.67</v>
      </c>
      <c r="L180" s="90">
        <v>30</v>
      </c>
      <c r="M180" s="131" t="s">
        <v>458</v>
      </c>
      <c r="N180" s="131" t="s">
        <v>457</v>
      </c>
      <c r="O180" s="43" t="s">
        <v>459</v>
      </c>
      <c r="P180" s="90" t="s">
        <v>59</v>
      </c>
      <c r="Q180" s="90" t="s">
        <v>60</v>
      </c>
      <c r="R180" s="129" t="s">
        <v>168</v>
      </c>
    </row>
    <row r="181" spans="1:18">
      <c r="B181" s="222"/>
      <c r="C181" s="214"/>
      <c r="D181" s="151" t="s">
        <v>477</v>
      </c>
      <c r="E181" s="132" t="s">
        <v>464</v>
      </c>
      <c r="F181" s="59" t="s">
        <v>453</v>
      </c>
      <c r="G181" s="133"/>
      <c r="H181" s="33" t="s">
        <v>378</v>
      </c>
      <c r="I181" s="134">
        <v>2397713</v>
      </c>
      <c r="J181" s="134">
        <v>2397742</v>
      </c>
      <c r="K181" s="135">
        <v>96.67</v>
      </c>
      <c r="L181" s="134">
        <v>30</v>
      </c>
      <c r="M181" s="131" t="s">
        <v>458</v>
      </c>
      <c r="N181" s="131" t="s">
        <v>457</v>
      </c>
      <c r="O181" s="43" t="s">
        <v>459</v>
      </c>
      <c r="P181" s="134" t="s">
        <v>61</v>
      </c>
      <c r="Q181" s="134" t="s">
        <v>62</v>
      </c>
      <c r="R181" s="133" t="s">
        <v>168</v>
      </c>
    </row>
    <row r="182" spans="1:18">
      <c r="A182" s="5" t="s">
        <v>224</v>
      </c>
      <c r="B182" s="220" t="s">
        <v>63</v>
      </c>
      <c r="C182" s="212">
        <v>30</v>
      </c>
      <c r="D182" s="100" t="s">
        <v>629</v>
      </c>
      <c r="E182" s="100" t="s">
        <v>452</v>
      </c>
      <c r="F182" s="140" t="s">
        <v>453</v>
      </c>
      <c r="G182" s="100" t="s">
        <v>454</v>
      </c>
      <c r="H182" s="106" t="s">
        <v>630</v>
      </c>
      <c r="I182" s="109">
        <v>10857</v>
      </c>
      <c r="J182" s="109">
        <v>10828</v>
      </c>
      <c r="K182" s="108" t="s">
        <v>456</v>
      </c>
      <c r="L182" s="109">
        <f>I182-J182+1</f>
        <v>30</v>
      </c>
      <c r="M182" s="104" t="s">
        <v>457</v>
      </c>
      <c r="N182" s="104" t="s">
        <v>458</v>
      </c>
      <c r="O182" s="102" t="s">
        <v>459</v>
      </c>
      <c r="P182" s="109" t="s">
        <v>381</v>
      </c>
      <c r="Q182" s="109" t="s">
        <v>382</v>
      </c>
      <c r="R182" s="112" t="s">
        <v>383</v>
      </c>
    </row>
    <row r="183" spans="1:18">
      <c r="B183" s="221"/>
      <c r="C183" s="213"/>
      <c r="D183" s="128" t="s">
        <v>477</v>
      </c>
      <c r="E183" s="128" t="s">
        <v>464</v>
      </c>
      <c r="F183" s="32" t="s">
        <v>453</v>
      </c>
      <c r="G183" s="129"/>
      <c r="H183" s="33" t="s">
        <v>592</v>
      </c>
      <c r="I183" s="90">
        <v>2417908</v>
      </c>
      <c r="J183" s="90">
        <v>2417937</v>
      </c>
      <c r="K183" s="130">
        <v>96.67</v>
      </c>
      <c r="L183" s="90">
        <v>30</v>
      </c>
      <c r="M183" s="131" t="s">
        <v>458</v>
      </c>
      <c r="N183" s="131" t="s">
        <v>457</v>
      </c>
      <c r="O183" s="43" t="s">
        <v>459</v>
      </c>
      <c r="P183" s="90" t="s">
        <v>64</v>
      </c>
      <c r="Q183" s="90" t="s">
        <v>65</v>
      </c>
      <c r="R183" s="129" t="s">
        <v>230</v>
      </c>
    </row>
    <row r="184" spans="1:18">
      <c r="B184" s="221"/>
      <c r="C184" s="213"/>
      <c r="D184" s="128" t="s">
        <v>477</v>
      </c>
      <c r="E184" s="128" t="s">
        <v>464</v>
      </c>
      <c r="F184" s="32" t="s">
        <v>453</v>
      </c>
      <c r="G184" s="129"/>
      <c r="H184" s="33" t="s">
        <v>569</v>
      </c>
      <c r="I184" s="90">
        <v>2490010</v>
      </c>
      <c r="J184" s="90">
        <v>2490039</v>
      </c>
      <c r="K184" s="130">
        <v>100</v>
      </c>
      <c r="L184" s="90">
        <v>30</v>
      </c>
      <c r="M184" s="131" t="s">
        <v>458</v>
      </c>
      <c r="N184" s="131" t="s">
        <v>457</v>
      </c>
      <c r="O184" s="43" t="s">
        <v>459</v>
      </c>
      <c r="P184" s="90" t="s">
        <v>384</v>
      </c>
      <c r="Q184" s="90" t="s">
        <v>385</v>
      </c>
      <c r="R184" s="129" t="s">
        <v>66</v>
      </c>
    </row>
    <row r="185" spans="1:18">
      <c r="B185" s="221"/>
      <c r="C185" s="213"/>
      <c r="D185" s="128" t="s">
        <v>477</v>
      </c>
      <c r="E185" s="128" t="s">
        <v>464</v>
      </c>
      <c r="F185" s="32" t="s">
        <v>453</v>
      </c>
      <c r="G185" s="129"/>
      <c r="H185" s="33" t="s">
        <v>573</v>
      </c>
      <c r="I185" s="90">
        <v>2456741</v>
      </c>
      <c r="J185" s="90">
        <v>2456770</v>
      </c>
      <c r="K185" s="130">
        <v>100</v>
      </c>
      <c r="L185" s="90">
        <v>30</v>
      </c>
      <c r="M185" s="131" t="s">
        <v>458</v>
      </c>
      <c r="N185" s="131" t="s">
        <v>457</v>
      </c>
      <c r="O185" s="43" t="s">
        <v>459</v>
      </c>
      <c r="P185" s="90" t="s">
        <v>387</v>
      </c>
      <c r="Q185" s="90" t="s">
        <v>388</v>
      </c>
      <c r="R185" s="129" t="s">
        <v>66</v>
      </c>
    </row>
    <row r="186" spans="1:18">
      <c r="B186" s="222"/>
      <c r="C186" s="214"/>
      <c r="D186" s="132" t="s">
        <v>477</v>
      </c>
      <c r="E186" s="132" t="s">
        <v>464</v>
      </c>
      <c r="F186" s="59" t="s">
        <v>453</v>
      </c>
      <c r="G186" s="133"/>
      <c r="H186" s="40" t="s">
        <v>478</v>
      </c>
      <c r="I186" s="134">
        <v>2692533</v>
      </c>
      <c r="J186" s="134">
        <v>2692562</v>
      </c>
      <c r="K186" s="135">
        <v>93.33</v>
      </c>
      <c r="L186" s="134">
        <v>30</v>
      </c>
      <c r="M186" s="136" t="s">
        <v>458</v>
      </c>
      <c r="N186" s="136" t="s">
        <v>457</v>
      </c>
      <c r="O186" s="61" t="s">
        <v>459</v>
      </c>
      <c r="P186" s="134" t="s">
        <v>67</v>
      </c>
      <c r="Q186" s="134" t="s">
        <v>68</v>
      </c>
      <c r="R186" s="129" t="s">
        <v>391</v>
      </c>
    </row>
    <row r="187" spans="1:18">
      <c r="A187" s="5" t="s">
        <v>69</v>
      </c>
      <c r="B187" s="236" t="s">
        <v>70</v>
      </c>
      <c r="C187" s="215">
        <v>30</v>
      </c>
      <c r="D187" s="180" t="s">
        <v>347</v>
      </c>
      <c r="E187" s="124" t="s">
        <v>464</v>
      </c>
      <c r="F187" s="177" t="s">
        <v>453</v>
      </c>
      <c r="G187" s="124"/>
      <c r="H187" s="33" t="s">
        <v>481</v>
      </c>
      <c r="I187" s="125">
        <v>1228336</v>
      </c>
      <c r="J187" s="125">
        <v>1228307</v>
      </c>
      <c r="K187" s="141">
        <v>100</v>
      </c>
      <c r="L187" s="125">
        <v>30</v>
      </c>
      <c r="M187" s="127" t="s">
        <v>457</v>
      </c>
      <c r="N187" s="131" t="s">
        <v>458</v>
      </c>
      <c r="O187" s="43" t="s">
        <v>459</v>
      </c>
      <c r="P187" s="90" t="s">
        <v>71</v>
      </c>
      <c r="Q187" s="90" t="s">
        <v>72</v>
      </c>
      <c r="R187" s="124" t="s">
        <v>73</v>
      </c>
    </row>
    <row r="188" spans="1:18">
      <c r="B188" s="234"/>
      <c r="C188" s="216"/>
      <c r="D188" s="181" t="s">
        <v>347</v>
      </c>
      <c r="E188" s="129" t="s">
        <v>464</v>
      </c>
      <c r="F188" s="151" t="s">
        <v>453</v>
      </c>
      <c r="G188" s="129"/>
      <c r="H188" s="33" t="s">
        <v>486</v>
      </c>
      <c r="I188" s="90">
        <v>1230380</v>
      </c>
      <c r="J188" s="90">
        <v>1230351</v>
      </c>
      <c r="K188" s="141">
        <v>100</v>
      </c>
      <c r="L188" s="90">
        <v>30</v>
      </c>
      <c r="M188" s="113" t="s">
        <v>457</v>
      </c>
      <c r="N188" s="131" t="s">
        <v>458</v>
      </c>
      <c r="O188" s="43" t="s">
        <v>459</v>
      </c>
      <c r="P188" s="90" t="s">
        <v>74</v>
      </c>
      <c r="Q188" s="90" t="s">
        <v>75</v>
      </c>
      <c r="R188" s="129" t="s">
        <v>76</v>
      </c>
    </row>
    <row r="189" spans="1:18">
      <c r="B189" s="234"/>
      <c r="C189" s="216"/>
      <c r="D189" s="181" t="s">
        <v>347</v>
      </c>
      <c r="E189" s="129" t="s">
        <v>464</v>
      </c>
      <c r="F189" s="151" t="s">
        <v>453</v>
      </c>
      <c r="G189" s="129"/>
      <c r="H189" s="33" t="s">
        <v>469</v>
      </c>
      <c r="I189" s="90">
        <v>1425617</v>
      </c>
      <c r="J189" s="90">
        <v>1425646</v>
      </c>
      <c r="K189" s="141">
        <v>100</v>
      </c>
      <c r="L189" s="90">
        <v>30</v>
      </c>
      <c r="M189" s="113" t="s">
        <v>458</v>
      </c>
      <c r="N189" s="131" t="s">
        <v>457</v>
      </c>
      <c r="O189" s="43" t="s">
        <v>459</v>
      </c>
      <c r="P189" s="90" t="s">
        <v>77</v>
      </c>
      <c r="Q189" s="90" t="s">
        <v>78</v>
      </c>
      <c r="R189" s="129" t="s">
        <v>73</v>
      </c>
    </row>
    <row r="190" spans="1:18">
      <c r="B190" s="234"/>
      <c r="C190" s="216"/>
      <c r="D190" s="182" t="s">
        <v>463</v>
      </c>
      <c r="E190" s="129" t="s">
        <v>464</v>
      </c>
      <c r="F190" s="151" t="s">
        <v>453</v>
      </c>
      <c r="G190" s="129"/>
      <c r="H190" s="33" t="s">
        <v>481</v>
      </c>
      <c r="I190" s="90">
        <v>2695753</v>
      </c>
      <c r="J190" s="90">
        <v>2695782</v>
      </c>
      <c r="K190" s="141">
        <v>100</v>
      </c>
      <c r="L190" s="90">
        <v>30</v>
      </c>
      <c r="M190" s="113" t="s">
        <v>458</v>
      </c>
      <c r="N190" s="131" t="s">
        <v>457</v>
      </c>
      <c r="O190" s="43" t="s">
        <v>459</v>
      </c>
      <c r="P190" s="90" t="s">
        <v>79</v>
      </c>
      <c r="Q190" s="90" t="s">
        <v>286</v>
      </c>
      <c r="R190" s="129" t="s">
        <v>168</v>
      </c>
    </row>
    <row r="191" spans="1:18">
      <c r="B191" s="234"/>
      <c r="C191" s="216"/>
      <c r="D191" s="182" t="s">
        <v>485</v>
      </c>
      <c r="E191" s="129" t="s">
        <v>464</v>
      </c>
      <c r="F191" s="151" t="s">
        <v>453</v>
      </c>
      <c r="G191" s="129"/>
      <c r="H191" s="33" t="s">
        <v>486</v>
      </c>
      <c r="I191" s="90">
        <v>2698787</v>
      </c>
      <c r="J191" s="90">
        <v>2698816</v>
      </c>
      <c r="K191" s="141">
        <v>100</v>
      </c>
      <c r="L191" s="90">
        <v>30</v>
      </c>
      <c r="M191" s="113" t="s">
        <v>458</v>
      </c>
      <c r="N191" s="131" t="s">
        <v>457</v>
      </c>
      <c r="O191" s="43" t="s">
        <v>459</v>
      </c>
      <c r="P191" s="90" t="s">
        <v>287</v>
      </c>
      <c r="Q191" s="90" t="s">
        <v>288</v>
      </c>
      <c r="R191" s="129" t="s">
        <v>76</v>
      </c>
    </row>
    <row r="192" spans="1:18">
      <c r="B192" s="235"/>
      <c r="C192" s="217"/>
      <c r="D192" s="183" t="s">
        <v>463</v>
      </c>
      <c r="E192" s="133" t="s">
        <v>464</v>
      </c>
      <c r="F192" s="178" t="s">
        <v>453</v>
      </c>
      <c r="G192" s="133"/>
      <c r="H192" s="33" t="s">
        <v>469</v>
      </c>
      <c r="I192" s="134">
        <v>2934434</v>
      </c>
      <c r="J192" s="134">
        <v>2934405</v>
      </c>
      <c r="K192" s="141">
        <v>100</v>
      </c>
      <c r="L192" s="134">
        <v>30</v>
      </c>
      <c r="M192" s="136" t="s">
        <v>457</v>
      </c>
      <c r="N192" s="136" t="s">
        <v>458</v>
      </c>
      <c r="O192" s="90" t="s">
        <v>459</v>
      </c>
      <c r="P192" s="90" t="s">
        <v>289</v>
      </c>
      <c r="Q192" s="90" t="s">
        <v>290</v>
      </c>
      <c r="R192" s="129" t="s">
        <v>484</v>
      </c>
    </row>
    <row r="193" spans="1:18">
      <c r="A193" s="5" t="s">
        <v>69</v>
      </c>
      <c r="B193" s="226" t="s">
        <v>291</v>
      </c>
      <c r="C193" s="212">
        <v>30</v>
      </c>
      <c r="D193" s="184" t="s">
        <v>451</v>
      </c>
      <c r="E193" s="105" t="s">
        <v>452</v>
      </c>
      <c r="F193" s="140" t="s">
        <v>453</v>
      </c>
      <c r="G193" s="105" t="s">
        <v>454</v>
      </c>
      <c r="H193" s="106" t="s">
        <v>455</v>
      </c>
      <c r="I193" s="102">
        <v>23980</v>
      </c>
      <c r="J193" s="102">
        <v>24009</v>
      </c>
      <c r="K193" s="105">
        <v>100</v>
      </c>
      <c r="L193" s="102">
        <v>30</v>
      </c>
      <c r="M193" s="104" t="s">
        <v>458</v>
      </c>
      <c r="N193" s="104" t="s">
        <v>458</v>
      </c>
      <c r="O193" s="102" t="s">
        <v>459</v>
      </c>
      <c r="P193" s="102" t="s">
        <v>292</v>
      </c>
      <c r="Q193" s="102" t="s">
        <v>293</v>
      </c>
      <c r="R193" s="105" t="s">
        <v>294</v>
      </c>
    </row>
    <row r="194" spans="1:18">
      <c r="B194" s="227"/>
      <c r="C194" s="213"/>
      <c r="D194" s="185" t="s">
        <v>485</v>
      </c>
      <c r="E194" s="129" t="s">
        <v>464</v>
      </c>
      <c r="F194" s="151" t="s">
        <v>453</v>
      </c>
      <c r="G194" s="129"/>
      <c r="H194" s="33" t="s">
        <v>592</v>
      </c>
      <c r="I194" s="90">
        <v>115349</v>
      </c>
      <c r="J194" s="90">
        <v>115378</v>
      </c>
      <c r="K194" s="129">
        <v>100</v>
      </c>
      <c r="L194" s="90">
        <v>30</v>
      </c>
      <c r="M194" s="113" t="s">
        <v>458</v>
      </c>
      <c r="N194" s="131" t="s">
        <v>427</v>
      </c>
      <c r="O194" s="43" t="s">
        <v>428</v>
      </c>
      <c r="P194" s="90"/>
      <c r="Q194" s="90"/>
      <c r="R194" s="129"/>
    </row>
    <row r="195" spans="1:18">
      <c r="A195" s="5" t="s">
        <v>69</v>
      </c>
      <c r="B195" s="236" t="s">
        <v>295</v>
      </c>
      <c r="C195" s="212">
        <v>30</v>
      </c>
      <c r="D195" s="186" t="s">
        <v>451</v>
      </c>
      <c r="E195" s="105" t="s">
        <v>452</v>
      </c>
      <c r="F195" s="140" t="s">
        <v>453</v>
      </c>
      <c r="G195" s="105" t="s">
        <v>454</v>
      </c>
      <c r="H195" s="106" t="s">
        <v>455</v>
      </c>
      <c r="I195" s="102">
        <v>11344</v>
      </c>
      <c r="J195" s="102">
        <v>11369</v>
      </c>
      <c r="K195" s="105">
        <v>96.15</v>
      </c>
      <c r="L195" s="102">
        <v>26</v>
      </c>
      <c r="M195" s="104" t="s">
        <v>458</v>
      </c>
      <c r="N195" s="104" t="s">
        <v>458</v>
      </c>
      <c r="O195" s="102" t="s">
        <v>459</v>
      </c>
      <c r="P195" s="102" t="s">
        <v>296</v>
      </c>
      <c r="Q195" s="102" t="s">
        <v>297</v>
      </c>
      <c r="R195" s="105" t="s">
        <v>298</v>
      </c>
    </row>
    <row r="196" spans="1:18">
      <c r="B196" s="234"/>
      <c r="C196" s="213"/>
      <c r="D196" s="42" t="s">
        <v>463</v>
      </c>
      <c r="E196" s="129" t="s">
        <v>464</v>
      </c>
      <c r="F196" s="151" t="s">
        <v>453</v>
      </c>
      <c r="G196" s="129"/>
      <c r="H196" s="33" t="s">
        <v>478</v>
      </c>
      <c r="I196" s="90">
        <v>2372170</v>
      </c>
      <c r="J196" s="90">
        <v>2372143</v>
      </c>
      <c r="K196" s="129">
        <v>100</v>
      </c>
      <c r="L196" s="90">
        <v>28</v>
      </c>
      <c r="M196" s="131" t="s">
        <v>457</v>
      </c>
      <c r="N196" s="131" t="s">
        <v>457</v>
      </c>
      <c r="O196" s="43" t="s">
        <v>459</v>
      </c>
      <c r="P196" s="90" t="s">
        <v>299</v>
      </c>
      <c r="Q196" s="90" t="s">
        <v>300</v>
      </c>
      <c r="R196" s="129" t="s">
        <v>298</v>
      </c>
    </row>
    <row r="197" spans="1:18">
      <c r="B197" s="235"/>
      <c r="C197" s="214"/>
      <c r="D197" s="187" t="s">
        <v>463</v>
      </c>
      <c r="E197" s="133" t="s">
        <v>464</v>
      </c>
      <c r="F197" s="178" t="s">
        <v>453</v>
      </c>
      <c r="G197" s="133"/>
      <c r="H197" s="33" t="s">
        <v>440</v>
      </c>
      <c r="I197" s="134">
        <v>2585033</v>
      </c>
      <c r="J197" s="134">
        <v>2585006</v>
      </c>
      <c r="K197" s="133">
        <v>96.43</v>
      </c>
      <c r="L197" s="134">
        <v>28</v>
      </c>
      <c r="M197" s="136" t="s">
        <v>457</v>
      </c>
      <c r="N197" s="136" t="s">
        <v>457</v>
      </c>
      <c r="O197" s="134" t="s">
        <v>459</v>
      </c>
      <c r="P197" s="134" t="s">
        <v>301</v>
      </c>
      <c r="Q197" s="134" t="s">
        <v>302</v>
      </c>
      <c r="R197" s="133" t="s">
        <v>303</v>
      </c>
    </row>
    <row r="198" spans="1:18">
      <c r="A198" s="5" t="s">
        <v>304</v>
      </c>
      <c r="B198" s="188" t="s">
        <v>426</v>
      </c>
      <c r="C198" s="117">
        <v>30</v>
      </c>
      <c r="D198" s="189" t="s">
        <v>542</v>
      </c>
      <c r="E198" s="159" t="s">
        <v>452</v>
      </c>
      <c r="F198" s="155" t="s">
        <v>578</v>
      </c>
      <c r="G198" s="159" t="s">
        <v>454</v>
      </c>
      <c r="H198" s="156" t="s">
        <v>543</v>
      </c>
      <c r="I198" s="109">
        <v>52353</v>
      </c>
      <c r="J198" s="109">
        <v>52377</v>
      </c>
      <c r="K198" s="159">
        <v>96</v>
      </c>
      <c r="L198" s="109">
        <v>25</v>
      </c>
      <c r="M198" s="165" t="s">
        <v>458</v>
      </c>
      <c r="N198" s="165" t="s">
        <v>458</v>
      </c>
      <c r="O198" s="164" t="s">
        <v>459</v>
      </c>
      <c r="P198" s="109" t="s">
        <v>305</v>
      </c>
      <c r="Q198" s="109" t="s">
        <v>306</v>
      </c>
      <c r="R198" s="166" t="s">
        <v>307</v>
      </c>
    </row>
    <row r="199" spans="1:18">
      <c r="A199" s="5" t="s">
        <v>304</v>
      </c>
      <c r="B199" s="190" t="s">
        <v>308</v>
      </c>
      <c r="C199" s="191">
        <v>30</v>
      </c>
      <c r="D199" s="192" t="s">
        <v>463</v>
      </c>
      <c r="E199" s="119" t="s">
        <v>464</v>
      </c>
      <c r="F199" s="191" t="s">
        <v>453</v>
      </c>
      <c r="G199" s="119"/>
      <c r="H199" s="33" t="s">
        <v>440</v>
      </c>
      <c r="I199" s="121">
        <v>2595674</v>
      </c>
      <c r="J199" s="121">
        <v>2595703</v>
      </c>
      <c r="K199" s="114">
        <v>100</v>
      </c>
      <c r="L199" s="121">
        <v>30</v>
      </c>
      <c r="M199" s="123" t="s">
        <v>458</v>
      </c>
      <c r="N199" s="123" t="s">
        <v>457</v>
      </c>
      <c r="O199" s="121" t="s">
        <v>459</v>
      </c>
      <c r="P199" s="121" t="s">
        <v>309</v>
      </c>
      <c r="Q199" s="121" t="s">
        <v>310</v>
      </c>
      <c r="R199" s="119" t="s">
        <v>484</v>
      </c>
    </row>
    <row r="200" spans="1:18">
      <c r="A200" s="5" t="s">
        <v>304</v>
      </c>
      <c r="B200" s="236" t="s">
        <v>231</v>
      </c>
      <c r="C200" s="212">
        <v>30</v>
      </c>
      <c r="D200" s="186" t="s">
        <v>433</v>
      </c>
      <c r="E200" s="105" t="s">
        <v>452</v>
      </c>
      <c r="F200" s="140" t="s">
        <v>453</v>
      </c>
      <c r="G200" s="105" t="s">
        <v>454</v>
      </c>
      <c r="H200" s="106" t="s">
        <v>434</v>
      </c>
      <c r="I200" s="102">
        <v>1805</v>
      </c>
      <c r="J200" s="102">
        <v>1784</v>
      </c>
      <c r="K200" s="105">
        <v>100</v>
      </c>
      <c r="L200" s="102">
        <v>22</v>
      </c>
      <c r="M200" s="104" t="s">
        <v>457</v>
      </c>
      <c r="N200" s="104" t="s">
        <v>458</v>
      </c>
      <c r="O200" s="102" t="s">
        <v>459</v>
      </c>
      <c r="P200" s="109" t="s">
        <v>311</v>
      </c>
      <c r="Q200" s="109" t="s">
        <v>312</v>
      </c>
      <c r="R200" s="105" t="s">
        <v>313</v>
      </c>
    </row>
    <row r="201" spans="1:18">
      <c r="B201" s="234"/>
      <c r="C201" s="213"/>
      <c r="D201" s="193" t="s">
        <v>451</v>
      </c>
      <c r="E201" s="112" t="s">
        <v>452</v>
      </c>
      <c r="F201" s="146" t="s">
        <v>453</v>
      </c>
      <c r="G201" s="112" t="s">
        <v>454</v>
      </c>
      <c r="H201" s="108" t="s">
        <v>455</v>
      </c>
      <c r="I201" s="109">
        <v>1807</v>
      </c>
      <c r="J201" s="109">
        <v>1779</v>
      </c>
      <c r="K201" s="112">
        <v>100</v>
      </c>
      <c r="L201" s="109">
        <v>29</v>
      </c>
      <c r="M201" s="111" t="s">
        <v>457</v>
      </c>
      <c r="N201" s="111" t="s">
        <v>458</v>
      </c>
      <c r="O201" s="109" t="s">
        <v>459</v>
      </c>
      <c r="P201" s="109" t="s">
        <v>314</v>
      </c>
      <c r="Q201" s="109"/>
      <c r="R201" s="112" t="s">
        <v>315</v>
      </c>
    </row>
    <row r="202" spans="1:18">
      <c r="B202" s="234"/>
      <c r="C202" s="213"/>
      <c r="D202" s="42" t="s">
        <v>463</v>
      </c>
      <c r="E202" s="129" t="s">
        <v>464</v>
      </c>
      <c r="F202" s="151" t="s">
        <v>453</v>
      </c>
      <c r="G202" s="129">
        <v>2342135</v>
      </c>
      <c r="H202" s="33" t="s">
        <v>473</v>
      </c>
      <c r="I202" s="90">
        <v>2342114</v>
      </c>
      <c r="J202" s="90">
        <v>2342135</v>
      </c>
      <c r="K202" s="129">
        <v>100</v>
      </c>
      <c r="L202" s="90">
        <v>22</v>
      </c>
      <c r="M202" s="131" t="s">
        <v>458</v>
      </c>
      <c r="N202" s="131" t="s">
        <v>457</v>
      </c>
      <c r="O202" s="43" t="s">
        <v>459</v>
      </c>
      <c r="P202" s="90" t="s">
        <v>316</v>
      </c>
      <c r="Q202" s="90" t="s">
        <v>317</v>
      </c>
      <c r="R202" s="129" t="s">
        <v>318</v>
      </c>
    </row>
    <row r="203" spans="1:18">
      <c r="B203" s="234"/>
      <c r="C203" s="213"/>
      <c r="D203" s="42" t="s">
        <v>463</v>
      </c>
      <c r="E203" s="129" t="s">
        <v>464</v>
      </c>
      <c r="F203" s="151" t="s">
        <v>453</v>
      </c>
      <c r="G203" s="129">
        <v>2381981</v>
      </c>
      <c r="H203" s="33" t="s">
        <v>478</v>
      </c>
      <c r="I203" s="90">
        <v>2381953</v>
      </c>
      <c r="J203" s="90">
        <v>2381981</v>
      </c>
      <c r="K203" s="129">
        <v>100</v>
      </c>
      <c r="L203" s="90">
        <v>29</v>
      </c>
      <c r="M203" s="131" t="s">
        <v>458</v>
      </c>
      <c r="N203" s="131" t="s">
        <v>457</v>
      </c>
      <c r="O203" s="43" t="s">
        <v>459</v>
      </c>
      <c r="P203" s="90" t="s">
        <v>319</v>
      </c>
      <c r="Q203" s="90" t="s">
        <v>320</v>
      </c>
      <c r="R203" s="129" t="s">
        <v>318</v>
      </c>
    </row>
    <row r="204" spans="1:18">
      <c r="B204" s="234"/>
      <c r="C204" s="213"/>
      <c r="D204" s="42" t="s">
        <v>463</v>
      </c>
      <c r="E204" s="129" t="s">
        <v>464</v>
      </c>
      <c r="F204" s="151" t="s">
        <v>453</v>
      </c>
      <c r="G204" s="129">
        <v>2384084</v>
      </c>
      <c r="H204" s="33" t="s">
        <v>465</v>
      </c>
      <c r="I204" s="90">
        <v>2384059</v>
      </c>
      <c r="J204" s="90">
        <v>2384084</v>
      </c>
      <c r="K204" s="129">
        <v>100</v>
      </c>
      <c r="L204" s="90">
        <v>26</v>
      </c>
      <c r="M204" s="131" t="s">
        <v>458</v>
      </c>
      <c r="N204" s="131" t="s">
        <v>457</v>
      </c>
      <c r="O204" s="43" t="s">
        <v>459</v>
      </c>
      <c r="P204" s="90" t="s">
        <v>119</v>
      </c>
      <c r="Q204" s="90" t="s">
        <v>120</v>
      </c>
      <c r="R204" s="129" t="s">
        <v>318</v>
      </c>
    </row>
    <row r="205" spans="1:18">
      <c r="B205" s="234"/>
      <c r="C205" s="213"/>
      <c r="D205" s="42" t="s">
        <v>463</v>
      </c>
      <c r="E205" s="129" t="s">
        <v>464</v>
      </c>
      <c r="F205" s="151" t="s">
        <v>453</v>
      </c>
      <c r="G205" s="129">
        <v>2594887</v>
      </c>
      <c r="H205" s="33" t="s">
        <v>440</v>
      </c>
      <c r="I205" s="90">
        <v>2594866</v>
      </c>
      <c r="J205" s="90">
        <v>2594887</v>
      </c>
      <c r="K205" s="129">
        <v>100</v>
      </c>
      <c r="L205" s="90">
        <v>22</v>
      </c>
      <c r="M205" s="113" t="s">
        <v>458</v>
      </c>
      <c r="N205" s="131" t="s">
        <v>457</v>
      </c>
      <c r="O205" s="43" t="s">
        <v>459</v>
      </c>
      <c r="P205" s="90" t="s">
        <v>309</v>
      </c>
      <c r="Q205" s="90" t="s">
        <v>310</v>
      </c>
      <c r="R205" s="129" t="s">
        <v>484</v>
      </c>
    </row>
    <row r="206" spans="1:18">
      <c r="B206" s="234"/>
      <c r="C206" s="213"/>
      <c r="D206" s="42" t="s">
        <v>463</v>
      </c>
      <c r="E206" s="129" t="s">
        <v>464</v>
      </c>
      <c r="F206" s="151" t="s">
        <v>453</v>
      </c>
      <c r="G206" s="129">
        <v>2686180</v>
      </c>
      <c r="H206" s="33" t="s">
        <v>481</v>
      </c>
      <c r="I206" s="90">
        <v>2686152</v>
      </c>
      <c r="J206" s="90">
        <v>2686180</v>
      </c>
      <c r="K206" s="129">
        <v>100</v>
      </c>
      <c r="L206" s="90">
        <v>29</v>
      </c>
      <c r="M206" s="113" t="s">
        <v>458</v>
      </c>
      <c r="N206" s="131" t="s">
        <v>457</v>
      </c>
      <c r="O206" s="43" t="s">
        <v>459</v>
      </c>
      <c r="P206" s="90" t="s">
        <v>121</v>
      </c>
      <c r="Q206" s="90" t="s">
        <v>122</v>
      </c>
      <c r="R206" s="129" t="s">
        <v>123</v>
      </c>
    </row>
    <row r="207" spans="1:18">
      <c r="B207" s="234"/>
      <c r="C207" s="213"/>
      <c r="D207" s="42" t="s">
        <v>485</v>
      </c>
      <c r="E207" s="129" t="s">
        <v>464</v>
      </c>
      <c r="F207" s="151" t="s">
        <v>453</v>
      </c>
      <c r="G207" s="129">
        <v>2689214</v>
      </c>
      <c r="H207" s="33" t="s">
        <v>486</v>
      </c>
      <c r="I207" s="90">
        <v>2689186</v>
      </c>
      <c r="J207" s="90">
        <v>2689214</v>
      </c>
      <c r="K207" s="129">
        <v>100</v>
      </c>
      <c r="L207" s="90">
        <v>29</v>
      </c>
      <c r="M207" s="113" t="s">
        <v>458</v>
      </c>
      <c r="N207" s="131" t="s">
        <v>457</v>
      </c>
      <c r="O207" s="43" t="s">
        <v>459</v>
      </c>
      <c r="P207" s="90" t="s">
        <v>124</v>
      </c>
      <c r="Q207" s="90" t="s">
        <v>125</v>
      </c>
      <c r="R207" s="129" t="s">
        <v>318</v>
      </c>
    </row>
    <row r="208" spans="1:18">
      <c r="B208" s="234"/>
      <c r="C208" s="213"/>
      <c r="D208" s="42" t="s">
        <v>463</v>
      </c>
      <c r="E208" s="129" t="s">
        <v>464</v>
      </c>
      <c r="F208" s="151" t="s">
        <v>453</v>
      </c>
      <c r="G208" s="129">
        <v>2944007</v>
      </c>
      <c r="H208" s="33" t="s">
        <v>469</v>
      </c>
      <c r="I208" s="90">
        <v>2944035</v>
      </c>
      <c r="J208" s="90">
        <v>2944007</v>
      </c>
      <c r="K208" s="129">
        <v>100</v>
      </c>
      <c r="L208" s="90">
        <v>29</v>
      </c>
      <c r="M208" s="113" t="s">
        <v>457</v>
      </c>
      <c r="N208" s="131" t="s">
        <v>458</v>
      </c>
      <c r="O208" s="43" t="s">
        <v>459</v>
      </c>
      <c r="P208" s="90" t="s">
        <v>126</v>
      </c>
      <c r="Q208" s="90" t="s">
        <v>127</v>
      </c>
      <c r="R208" s="129" t="s">
        <v>318</v>
      </c>
    </row>
    <row r="209" spans="1:18">
      <c r="B209" s="235"/>
      <c r="C209" s="214"/>
      <c r="D209" s="42" t="s">
        <v>485</v>
      </c>
      <c r="E209" s="133" t="s">
        <v>464</v>
      </c>
      <c r="F209" s="178" t="s">
        <v>453</v>
      </c>
      <c r="G209" s="133">
        <v>94846</v>
      </c>
      <c r="H209" s="33" t="s">
        <v>592</v>
      </c>
      <c r="I209" s="134">
        <v>94874</v>
      </c>
      <c r="J209" s="134">
        <v>94846</v>
      </c>
      <c r="K209" s="133">
        <v>100</v>
      </c>
      <c r="L209" s="134">
        <v>29</v>
      </c>
      <c r="M209" s="136" t="s">
        <v>457</v>
      </c>
      <c r="N209" s="136" t="s">
        <v>458</v>
      </c>
      <c r="O209" s="134" t="s">
        <v>459</v>
      </c>
      <c r="P209" s="90" t="s">
        <v>128</v>
      </c>
      <c r="Q209" s="90" t="s">
        <v>129</v>
      </c>
      <c r="R209" s="133" t="s">
        <v>318</v>
      </c>
    </row>
    <row r="210" spans="1:18">
      <c r="A210" s="5" t="s">
        <v>304</v>
      </c>
      <c r="B210" s="236" t="s">
        <v>130</v>
      </c>
      <c r="C210" s="212">
        <v>30</v>
      </c>
      <c r="D210" s="186" t="s">
        <v>488</v>
      </c>
      <c r="E210" s="105" t="s">
        <v>452</v>
      </c>
      <c r="F210" s="140" t="s">
        <v>578</v>
      </c>
      <c r="G210" s="105" t="s">
        <v>579</v>
      </c>
      <c r="H210" s="106" t="s">
        <v>489</v>
      </c>
      <c r="I210" s="102">
        <v>37522</v>
      </c>
      <c r="J210" s="102">
        <v>37493</v>
      </c>
      <c r="K210" s="105">
        <v>96.67</v>
      </c>
      <c r="L210" s="102">
        <v>30</v>
      </c>
      <c r="M210" s="104" t="s">
        <v>457</v>
      </c>
      <c r="N210" s="104" t="s">
        <v>458</v>
      </c>
      <c r="O210" s="102" t="s">
        <v>459</v>
      </c>
      <c r="P210" s="102" t="s">
        <v>131</v>
      </c>
      <c r="Q210" s="102" t="s">
        <v>132</v>
      </c>
      <c r="R210" s="105" t="s">
        <v>133</v>
      </c>
    </row>
    <row r="211" spans="1:18">
      <c r="B211" s="235"/>
      <c r="C211" s="214"/>
      <c r="D211" s="194" t="s">
        <v>577</v>
      </c>
      <c r="E211" s="166" t="s">
        <v>452</v>
      </c>
      <c r="F211" s="161" t="s">
        <v>578</v>
      </c>
      <c r="G211" s="166" t="s">
        <v>579</v>
      </c>
      <c r="H211" s="163" t="s">
        <v>580</v>
      </c>
      <c r="I211" s="164">
        <v>4011</v>
      </c>
      <c r="J211" s="164">
        <v>3982</v>
      </c>
      <c r="K211" s="166">
        <v>96.67</v>
      </c>
      <c r="L211" s="164">
        <v>30</v>
      </c>
      <c r="M211" s="165" t="s">
        <v>457</v>
      </c>
      <c r="N211" s="165" t="s">
        <v>458</v>
      </c>
      <c r="O211" s="164" t="s">
        <v>459</v>
      </c>
      <c r="P211" s="164" t="s">
        <v>134</v>
      </c>
      <c r="Q211" s="164" t="s">
        <v>583</v>
      </c>
      <c r="R211" s="166" t="s">
        <v>135</v>
      </c>
    </row>
    <row r="212" spans="1:18">
      <c r="A212" s="5" t="s">
        <v>304</v>
      </c>
      <c r="B212" s="188" t="s">
        <v>136</v>
      </c>
      <c r="C212" s="117">
        <v>30</v>
      </c>
      <c r="D212" s="189" t="s">
        <v>552</v>
      </c>
      <c r="E212" s="159" t="s">
        <v>452</v>
      </c>
      <c r="F212" s="155" t="s">
        <v>578</v>
      </c>
      <c r="G212" s="159" t="s">
        <v>454</v>
      </c>
      <c r="H212" s="156" t="s">
        <v>553</v>
      </c>
      <c r="I212" s="157">
        <v>20294</v>
      </c>
      <c r="J212" s="157">
        <v>20319</v>
      </c>
      <c r="K212" s="159">
        <v>100</v>
      </c>
      <c r="L212" s="157">
        <v>26</v>
      </c>
      <c r="M212" s="158" t="s">
        <v>458</v>
      </c>
      <c r="N212" s="158" t="s">
        <v>458</v>
      </c>
      <c r="O212" s="157" t="s">
        <v>459</v>
      </c>
      <c r="P212" s="164" t="s">
        <v>137</v>
      </c>
      <c r="Q212" s="164" t="s">
        <v>138</v>
      </c>
      <c r="R212" s="159" t="s">
        <v>139</v>
      </c>
    </row>
    <row r="213" spans="1:18">
      <c r="A213" s="5" t="s">
        <v>304</v>
      </c>
      <c r="B213" s="236" t="s">
        <v>140</v>
      </c>
      <c r="C213" s="212">
        <v>30</v>
      </c>
      <c r="D213" s="186" t="s">
        <v>451</v>
      </c>
      <c r="E213" s="105" t="s">
        <v>452</v>
      </c>
      <c r="F213" s="140" t="s">
        <v>453</v>
      </c>
      <c r="G213" s="105" t="s">
        <v>454</v>
      </c>
      <c r="H213" s="106" t="s">
        <v>455</v>
      </c>
      <c r="I213" s="102">
        <v>36704</v>
      </c>
      <c r="J213" s="102">
        <v>36675</v>
      </c>
      <c r="K213" s="105">
        <v>96.67</v>
      </c>
      <c r="L213" s="102">
        <v>30</v>
      </c>
      <c r="M213" s="104" t="s">
        <v>457</v>
      </c>
      <c r="N213" s="104" t="s">
        <v>458</v>
      </c>
      <c r="O213" s="102" t="s">
        <v>459</v>
      </c>
      <c r="P213" s="109" t="s">
        <v>141</v>
      </c>
      <c r="Q213" s="109" t="s">
        <v>142</v>
      </c>
      <c r="R213" s="112" t="s">
        <v>535</v>
      </c>
    </row>
    <row r="214" spans="1:18">
      <c r="B214" s="234"/>
      <c r="C214" s="213"/>
      <c r="D214" s="42" t="s">
        <v>463</v>
      </c>
      <c r="E214" s="129" t="s">
        <v>464</v>
      </c>
      <c r="F214" s="151" t="s">
        <v>453</v>
      </c>
      <c r="G214" s="129">
        <v>2388012</v>
      </c>
      <c r="H214" s="33" t="s">
        <v>465</v>
      </c>
      <c r="I214" s="90">
        <v>2387983</v>
      </c>
      <c r="J214" s="90">
        <v>2388012</v>
      </c>
      <c r="K214" s="129">
        <v>100</v>
      </c>
      <c r="L214" s="90">
        <v>30</v>
      </c>
      <c r="M214" s="131" t="s">
        <v>458</v>
      </c>
      <c r="N214" s="131" t="s">
        <v>457</v>
      </c>
      <c r="O214" s="90" t="s">
        <v>459</v>
      </c>
      <c r="P214" s="90" t="s">
        <v>599</v>
      </c>
      <c r="Q214" s="90" t="s">
        <v>532</v>
      </c>
      <c r="R214" s="129" t="s">
        <v>484</v>
      </c>
    </row>
    <row r="215" spans="1:18">
      <c r="B215" s="234"/>
      <c r="C215" s="213"/>
      <c r="D215" s="195" t="s">
        <v>477</v>
      </c>
      <c r="E215" s="129" t="s">
        <v>464</v>
      </c>
      <c r="F215" s="151" t="s">
        <v>453</v>
      </c>
      <c r="G215" s="129">
        <v>2468920</v>
      </c>
      <c r="H215" s="33" t="s">
        <v>573</v>
      </c>
      <c r="I215" s="90">
        <v>2468891</v>
      </c>
      <c r="J215" s="90">
        <v>2468920</v>
      </c>
      <c r="K215" s="129">
        <v>96.67</v>
      </c>
      <c r="L215" s="90">
        <v>30</v>
      </c>
      <c r="M215" s="131" t="s">
        <v>458</v>
      </c>
      <c r="N215" s="131" t="s">
        <v>457</v>
      </c>
      <c r="O215" s="90" t="s">
        <v>459</v>
      </c>
      <c r="P215" s="90" t="s">
        <v>143</v>
      </c>
      <c r="Q215" s="90" t="s">
        <v>144</v>
      </c>
      <c r="R215" s="129" t="s">
        <v>484</v>
      </c>
    </row>
    <row r="216" spans="1:18">
      <c r="B216" s="234"/>
      <c r="C216" s="213"/>
      <c r="D216" s="195" t="s">
        <v>477</v>
      </c>
      <c r="E216" s="129" t="s">
        <v>464</v>
      </c>
      <c r="F216" s="151" t="s">
        <v>453</v>
      </c>
      <c r="G216" s="129">
        <v>2502189</v>
      </c>
      <c r="H216" s="33" t="s">
        <v>569</v>
      </c>
      <c r="I216" s="90">
        <v>2502160</v>
      </c>
      <c r="J216" s="90">
        <v>2502189</v>
      </c>
      <c r="K216" s="129">
        <v>96.67</v>
      </c>
      <c r="L216" s="90">
        <v>30</v>
      </c>
      <c r="M216" s="131" t="s">
        <v>458</v>
      </c>
      <c r="N216" s="131" t="s">
        <v>457</v>
      </c>
      <c r="O216" s="90" t="s">
        <v>459</v>
      </c>
      <c r="P216" s="90" t="s">
        <v>145</v>
      </c>
      <c r="Q216" s="90" t="s">
        <v>0</v>
      </c>
      <c r="R216" s="129" t="s">
        <v>484</v>
      </c>
    </row>
    <row r="217" spans="1:18">
      <c r="B217" s="234"/>
      <c r="C217" s="213"/>
      <c r="D217" s="195" t="s">
        <v>463</v>
      </c>
      <c r="E217" s="129" t="s">
        <v>464</v>
      </c>
      <c r="F217" s="151" t="s">
        <v>453</v>
      </c>
      <c r="G217" s="129">
        <v>2689814</v>
      </c>
      <c r="H217" s="33" t="s">
        <v>481</v>
      </c>
      <c r="I217" s="90">
        <v>2689785</v>
      </c>
      <c r="J217" s="90">
        <v>2689814</v>
      </c>
      <c r="K217" s="129">
        <v>96.67</v>
      </c>
      <c r="L217" s="90">
        <v>30</v>
      </c>
      <c r="M217" s="131" t="s">
        <v>458</v>
      </c>
      <c r="N217" s="131" t="s">
        <v>457</v>
      </c>
      <c r="O217" s="90" t="s">
        <v>459</v>
      </c>
      <c r="P217" s="90" t="s">
        <v>536</v>
      </c>
      <c r="Q217" s="90" t="s">
        <v>537</v>
      </c>
      <c r="R217" s="129" t="s">
        <v>484</v>
      </c>
    </row>
    <row r="218" spans="1:18">
      <c r="B218" s="234"/>
      <c r="C218" s="213"/>
      <c r="D218" s="195" t="s">
        <v>485</v>
      </c>
      <c r="E218" s="129" t="s">
        <v>464</v>
      </c>
      <c r="F218" s="151" t="s">
        <v>453</v>
      </c>
      <c r="G218" s="129">
        <v>2692848</v>
      </c>
      <c r="H218" s="33" t="s">
        <v>486</v>
      </c>
      <c r="I218" s="90">
        <v>2692819</v>
      </c>
      <c r="J218" s="90">
        <v>2692848</v>
      </c>
      <c r="K218" s="129">
        <v>96.67</v>
      </c>
      <c r="L218" s="90">
        <v>30</v>
      </c>
      <c r="M218" s="131" t="s">
        <v>458</v>
      </c>
      <c r="N218" s="131" t="s">
        <v>457</v>
      </c>
      <c r="O218" s="90" t="s">
        <v>459</v>
      </c>
      <c r="P218" s="90" t="s">
        <v>538</v>
      </c>
      <c r="Q218" s="90" t="s">
        <v>539</v>
      </c>
      <c r="R218" s="129" t="s">
        <v>540</v>
      </c>
    </row>
    <row r="219" spans="1:18">
      <c r="B219" s="234"/>
      <c r="C219" s="213"/>
      <c r="D219" s="195" t="s">
        <v>463</v>
      </c>
      <c r="E219" s="129" t="s">
        <v>464</v>
      </c>
      <c r="F219" s="151" t="s">
        <v>453</v>
      </c>
      <c r="G219" s="129">
        <v>2940373</v>
      </c>
      <c r="H219" s="33" t="s">
        <v>469</v>
      </c>
      <c r="I219" s="90">
        <v>2940402</v>
      </c>
      <c r="J219" s="90">
        <v>2940373</v>
      </c>
      <c r="K219" s="129">
        <v>96.67</v>
      </c>
      <c r="L219" s="90">
        <v>30</v>
      </c>
      <c r="M219" s="131" t="s">
        <v>457</v>
      </c>
      <c r="N219" s="131" t="s">
        <v>458</v>
      </c>
      <c r="O219" s="90" t="s">
        <v>459</v>
      </c>
      <c r="P219" s="90" t="s">
        <v>533</v>
      </c>
      <c r="Q219" s="90" t="s">
        <v>534</v>
      </c>
      <c r="R219" s="129" t="s">
        <v>535</v>
      </c>
    </row>
    <row r="220" spans="1:18">
      <c r="B220" s="235"/>
      <c r="C220" s="214"/>
      <c r="D220" s="196" t="s">
        <v>485</v>
      </c>
      <c r="E220" s="133" t="s">
        <v>464</v>
      </c>
      <c r="F220" s="178" t="s">
        <v>453</v>
      </c>
      <c r="G220" s="133">
        <v>91529</v>
      </c>
      <c r="H220" s="33" t="s">
        <v>592</v>
      </c>
      <c r="I220" s="134">
        <v>91558</v>
      </c>
      <c r="J220" s="134">
        <v>91529</v>
      </c>
      <c r="K220" s="133">
        <v>96.67</v>
      </c>
      <c r="L220" s="134">
        <v>30</v>
      </c>
      <c r="M220" s="136" t="s">
        <v>457</v>
      </c>
      <c r="N220" s="136" t="s">
        <v>458</v>
      </c>
      <c r="O220" s="90" t="s">
        <v>459</v>
      </c>
      <c r="P220" s="90" t="s">
        <v>597</v>
      </c>
      <c r="Q220" s="90" t="s">
        <v>598</v>
      </c>
      <c r="R220" s="129" t="s">
        <v>484</v>
      </c>
    </row>
    <row r="221" spans="1:18">
      <c r="A221" s="5" t="s">
        <v>304</v>
      </c>
      <c r="B221" s="236" t="s">
        <v>1</v>
      </c>
      <c r="C221" s="212">
        <v>30</v>
      </c>
      <c r="D221" s="186" t="s">
        <v>586</v>
      </c>
      <c r="E221" s="105" t="s">
        <v>452</v>
      </c>
      <c r="F221" s="140" t="s">
        <v>453</v>
      </c>
      <c r="G221" s="105" t="s">
        <v>579</v>
      </c>
      <c r="H221" s="106" t="s">
        <v>587</v>
      </c>
      <c r="I221" s="102">
        <v>4756</v>
      </c>
      <c r="J221" s="102">
        <v>4785</v>
      </c>
      <c r="K221" s="105">
        <v>93.33</v>
      </c>
      <c r="L221" s="102">
        <v>30</v>
      </c>
      <c r="M221" s="104" t="s">
        <v>458</v>
      </c>
      <c r="N221" s="104" t="s">
        <v>458</v>
      </c>
      <c r="O221" s="102" t="s">
        <v>459</v>
      </c>
      <c r="P221" s="102" t="s">
        <v>2</v>
      </c>
      <c r="Q221" s="102" t="s">
        <v>3</v>
      </c>
      <c r="R221" s="105" t="s">
        <v>505</v>
      </c>
    </row>
    <row r="222" spans="1:18">
      <c r="B222" s="235"/>
      <c r="C222" s="214"/>
      <c r="D222" s="187" t="s">
        <v>591</v>
      </c>
      <c r="E222" s="133" t="s">
        <v>464</v>
      </c>
      <c r="F222" s="178" t="s">
        <v>453</v>
      </c>
      <c r="G222" s="133">
        <v>1735234</v>
      </c>
      <c r="H222" s="33" t="s">
        <v>592</v>
      </c>
      <c r="I222" s="134">
        <v>1735263</v>
      </c>
      <c r="J222" s="134">
        <v>1735234</v>
      </c>
      <c r="K222" s="133">
        <v>93.33</v>
      </c>
      <c r="L222" s="134">
        <v>30</v>
      </c>
      <c r="M222" s="136" t="s">
        <v>457</v>
      </c>
      <c r="N222" s="136" t="s">
        <v>457</v>
      </c>
      <c r="O222" s="134" t="s">
        <v>459</v>
      </c>
      <c r="P222" s="90" t="s">
        <v>4</v>
      </c>
      <c r="Q222" s="90" t="s">
        <v>5</v>
      </c>
      <c r="R222" s="129" t="s">
        <v>484</v>
      </c>
    </row>
    <row r="223" spans="1:18">
      <c r="A223" s="5" t="s">
        <v>304</v>
      </c>
      <c r="B223" s="236" t="s">
        <v>6</v>
      </c>
      <c r="C223" s="212">
        <v>30</v>
      </c>
      <c r="D223" s="186" t="s">
        <v>488</v>
      </c>
      <c r="E223" s="105" t="s">
        <v>452</v>
      </c>
      <c r="F223" s="140" t="s">
        <v>578</v>
      </c>
      <c r="G223" s="105" t="s">
        <v>579</v>
      </c>
      <c r="H223" s="106" t="s">
        <v>489</v>
      </c>
      <c r="I223" s="102">
        <v>107189</v>
      </c>
      <c r="J223" s="102">
        <v>107218</v>
      </c>
      <c r="K223" s="105">
        <v>96.67</v>
      </c>
      <c r="L223" s="102">
        <v>30</v>
      </c>
      <c r="M223" s="104" t="s">
        <v>458</v>
      </c>
      <c r="N223" s="104" t="s">
        <v>458</v>
      </c>
      <c r="O223" s="102" t="s">
        <v>459</v>
      </c>
      <c r="P223" s="102" t="s">
        <v>7</v>
      </c>
      <c r="Q223" s="102" t="s">
        <v>8</v>
      </c>
      <c r="R223" s="105" t="s">
        <v>9</v>
      </c>
    </row>
    <row r="224" spans="1:18">
      <c r="B224" s="235"/>
      <c r="C224" s="214"/>
      <c r="D224" s="194" t="s">
        <v>577</v>
      </c>
      <c r="E224" s="166" t="s">
        <v>452</v>
      </c>
      <c r="F224" s="161" t="s">
        <v>578</v>
      </c>
      <c r="G224" s="166" t="s">
        <v>579</v>
      </c>
      <c r="H224" s="163" t="s">
        <v>580</v>
      </c>
      <c r="I224" s="164">
        <v>73604</v>
      </c>
      <c r="J224" s="164">
        <v>73633</v>
      </c>
      <c r="K224" s="166">
        <v>96.67</v>
      </c>
      <c r="L224" s="164">
        <v>30</v>
      </c>
      <c r="M224" s="165" t="s">
        <v>458</v>
      </c>
      <c r="N224" s="165" t="s">
        <v>458</v>
      </c>
      <c r="O224" s="164" t="s">
        <v>459</v>
      </c>
      <c r="P224" s="164" t="s">
        <v>10</v>
      </c>
      <c r="Q224" s="164" t="s">
        <v>583</v>
      </c>
      <c r="R224" s="166" t="s">
        <v>11</v>
      </c>
    </row>
    <row r="225" spans="1:18">
      <c r="A225" s="5" t="s">
        <v>304</v>
      </c>
      <c r="B225" s="190" t="s">
        <v>12</v>
      </c>
      <c r="C225" s="117">
        <v>30</v>
      </c>
      <c r="D225" s="192" t="s">
        <v>485</v>
      </c>
      <c r="E225" s="119" t="s">
        <v>464</v>
      </c>
      <c r="F225" s="191" t="s">
        <v>453</v>
      </c>
      <c r="G225" s="119">
        <v>76851</v>
      </c>
      <c r="H225" s="33" t="s">
        <v>592</v>
      </c>
      <c r="I225" s="121">
        <v>76880</v>
      </c>
      <c r="J225" s="121">
        <v>76851</v>
      </c>
      <c r="K225" s="119">
        <v>100</v>
      </c>
      <c r="L225" s="121">
        <v>30</v>
      </c>
      <c r="M225" s="123" t="s">
        <v>457</v>
      </c>
      <c r="N225" s="123" t="s">
        <v>457</v>
      </c>
      <c r="O225" s="121" t="s">
        <v>459</v>
      </c>
      <c r="P225" s="90" t="s">
        <v>13</v>
      </c>
      <c r="Q225" s="90" t="s">
        <v>14</v>
      </c>
      <c r="R225" s="119" t="s">
        <v>484</v>
      </c>
    </row>
    <row r="226" spans="1:18">
      <c r="A226" s="5" t="s">
        <v>304</v>
      </c>
      <c r="B226" s="226" t="s">
        <v>15</v>
      </c>
      <c r="C226" s="212">
        <v>30</v>
      </c>
      <c r="D226" s="186" t="s">
        <v>433</v>
      </c>
      <c r="E226" s="105" t="s">
        <v>452</v>
      </c>
      <c r="F226" s="140" t="s">
        <v>453</v>
      </c>
      <c r="G226" s="105" t="s">
        <v>454</v>
      </c>
      <c r="H226" s="106" t="s">
        <v>434</v>
      </c>
      <c r="I226" s="102">
        <v>20283</v>
      </c>
      <c r="J226" s="102">
        <v>20311</v>
      </c>
      <c r="K226" s="105">
        <v>100</v>
      </c>
      <c r="L226" s="102">
        <v>29</v>
      </c>
      <c r="M226" s="104" t="s">
        <v>458</v>
      </c>
      <c r="N226" s="104" t="s">
        <v>458</v>
      </c>
      <c r="O226" s="102" t="s">
        <v>459</v>
      </c>
      <c r="P226" s="102" t="s">
        <v>16</v>
      </c>
      <c r="Q226" s="102" t="s">
        <v>17</v>
      </c>
      <c r="R226" s="112" t="s">
        <v>18</v>
      </c>
    </row>
    <row r="227" spans="1:18">
      <c r="B227" s="227"/>
      <c r="C227" s="213"/>
      <c r="D227" s="42" t="s">
        <v>463</v>
      </c>
      <c r="E227" s="129" t="s">
        <v>464</v>
      </c>
      <c r="F227" s="151" t="s">
        <v>453</v>
      </c>
      <c r="G227" s="129">
        <v>2363248</v>
      </c>
      <c r="H227" s="33" t="s">
        <v>478</v>
      </c>
      <c r="I227" s="90">
        <v>2363277</v>
      </c>
      <c r="J227" s="90">
        <v>2363248</v>
      </c>
      <c r="K227" s="129">
        <v>100</v>
      </c>
      <c r="L227" s="90">
        <v>30</v>
      </c>
      <c r="M227" s="131" t="s">
        <v>457</v>
      </c>
      <c r="N227" s="131" t="s">
        <v>457</v>
      </c>
      <c r="O227" s="43" t="s">
        <v>459</v>
      </c>
      <c r="P227" s="90" t="s">
        <v>19</v>
      </c>
      <c r="Q227" s="90" t="s">
        <v>20</v>
      </c>
      <c r="R227" s="129" t="s">
        <v>21</v>
      </c>
    </row>
    <row r="228" spans="1:18">
      <c r="B228" s="227"/>
      <c r="C228" s="213"/>
      <c r="D228" s="42" t="s">
        <v>463</v>
      </c>
      <c r="E228" s="129" t="s">
        <v>464</v>
      </c>
      <c r="F228" s="151" t="s">
        <v>453</v>
      </c>
      <c r="G228" s="129">
        <v>2365349</v>
      </c>
      <c r="H228" s="33" t="s">
        <v>465</v>
      </c>
      <c r="I228" s="90">
        <v>2365377</v>
      </c>
      <c r="J228" s="90">
        <v>2365349</v>
      </c>
      <c r="K228" s="129">
        <v>100</v>
      </c>
      <c r="L228" s="90">
        <v>29</v>
      </c>
      <c r="M228" s="131" t="s">
        <v>457</v>
      </c>
      <c r="N228" s="131" t="s">
        <v>457</v>
      </c>
      <c r="O228" s="43" t="s">
        <v>459</v>
      </c>
      <c r="P228" s="90" t="s">
        <v>22</v>
      </c>
      <c r="Q228" s="90" t="s">
        <v>23</v>
      </c>
      <c r="R228" s="129" t="s">
        <v>24</v>
      </c>
    </row>
    <row r="229" spans="1:18">
      <c r="B229" s="227"/>
      <c r="C229" s="213"/>
      <c r="D229" s="42" t="s">
        <v>463</v>
      </c>
      <c r="E229" s="129" t="s">
        <v>464</v>
      </c>
      <c r="F229" s="151" t="s">
        <v>453</v>
      </c>
      <c r="G229" s="129">
        <v>2576109</v>
      </c>
      <c r="H229" s="33" t="s">
        <v>440</v>
      </c>
      <c r="I229" s="90">
        <v>2576138</v>
      </c>
      <c r="J229" s="90">
        <v>2576109</v>
      </c>
      <c r="K229" s="129">
        <v>100</v>
      </c>
      <c r="L229" s="90">
        <v>30</v>
      </c>
      <c r="M229" s="131" t="s">
        <v>457</v>
      </c>
      <c r="N229" s="131" t="s">
        <v>457</v>
      </c>
      <c r="O229" s="43" t="s">
        <v>459</v>
      </c>
      <c r="P229" s="90" t="s">
        <v>25</v>
      </c>
      <c r="Q229" s="90" t="s">
        <v>26</v>
      </c>
      <c r="R229" s="129" t="s">
        <v>27</v>
      </c>
    </row>
    <row r="230" spans="1:18">
      <c r="B230" s="237"/>
      <c r="C230" s="214"/>
      <c r="D230" s="42" t="s">
        <v>463</v>
      </c>
      <c r="E230" s="133" t="s">
        <v>464</v>
      </c>
      <c r="F230" s="178" t="s">
        <v>453</v>
      </c>
      <c r="G230" s="133">
        <v>713095</v>
      </c>
      <c r="H230" s="33" t="s">
        <v>412</v>
      </c>
      <c r="I230" s="134">
        <v>713067</v>
      </c>
      <c r="J230" s="134">
        <v>713095</v>
      </c>
      <c r="K230" s="133">
        <v>100</v>
      </c>
      <c r="L230" s="134">
        <v>29</v>
      </c>
      <c r="M230" s="136" t="s">
        <v>458</v>
      </c>
      <c r="N230" s="136" t="s">
        <v>458</v>
      </c>
      <c r="O230" s="43" t="s">
        <v>459</v>
      </c>
      <c r="P230" s="90" t="s">
        <v>28</v>
      </c>
      <c r="Q230" s="90" t="s">
        <v>29</v>
      </c>
      <c r="R230" s="129" t="s">
        <v>27</v>
      </c>
    </row>
    <row r="231" spans="1:18">
      <c r="A231" s="5" t="s">
        <v>304</v>
      </c>
      <c r="B231" s="188" t="s">
        <v>30</v>
      </c>
      <c r="C231" s="197">
        <v>30</v>
      </c>
      <c r="D231" s="189" t="s">
        <v>552</v>
      </c>
      <c r="E231" s="159" t="s">
        <v>452</v>
      </c>
      <c r="F231" s="155" t="s">
        <v>578</v>
      </c>
      <c r="G231" s="159" t="s">
        <v>454</v>
      </c>
      <c r="H231" s="156" t="s">
        <v>553</v>
      </c>
      <c r="I231" s="157">
        <v>8641</v>
      </c>
      <c r="J231" s="157">
        <v>8612</v>
      </c>
      <c r="K231" s="159">
        <v>96.67</v>
      </c>
      <c r="L231" s="157">
        <v>30</v>
      </c>
      <c r="M231" s="158" t="s">
        <v>457</v>
      </c>
      <c r="N231" s="158" t="s">
        <v>458</v>
      </c>
      <c r="O231" s="157" t="s">
        <v>459</v>
      </c>
      <c r="P231" s="157" t="s">
        <v>31</v>
      </c>
      <c r="Q231" s="157" t="s">
        <v>32</v>
      </c>
      <c r="R231" s="159" t="s">
        <v>33</v>
      </c>
    </row>
    <row r="232" spans="1:18">
      <c r="A232" s="5" t="s">
        <v>304</v>
      </c>
      <c r="B232" s="226" t="s">
        <v>34</v>
      </c>
      <c r="C232" s="212">
        <v>30</v>
      </c>
      <c r="D232" s="198" t="s">
        <v>35</v>
      </c>
      <c r="E232" s="105" t="s">
        <v>452</v>
      </c>
      <c r="F232" s="140" t="s">
        <v>453</v>
      </c>
      <c r="G232" s="105" t="s">
        <v>454</v>
      </c>
      <c r="H232" s="106" t="s">
        <v>36</v>
      </c>
      <c r="I232" s="102">
        <v>32383</v>
      </c>
      <c r="J232" s="102">
        <v>32354</v>
      </c>
      <c r="K232" s="105">
        <v>100</v>
      </c>
      <c r="L232" s="102">
        <v>30</v>
      </c>
      <c r="M232" s="104" t="s">
        <v>457</v>
      </c>
      <c r="N232" s="104" t="s">
        <v>458</v>
      </c>
      <c r="O232" s="102" t="s">
        <v>459</v>
      </c>
      <c r="P232" s="102" t="s">
        <v>37</v>
      </c>
      <c r="Q232" s="102" t="s">
        <v>38</v>
      </c>
      <c r="R232" s="105" t="s">
        <v>39</v>
      </c>
    </row>
    <row r="233" spans="1:18">
      <c r="B233" s="227"/>
      <c r="C233" s="213"/>
      <c r="D233" s="199" t="s">
        <v>40</v>
      </c>
      <c r="E233" s="129" t="s">
        <v>464</v>
      </c>
      <c r="F233" s="151" t="s">
        <v>453</v>
      </c>
      <c r="G233" s="129">
        <v>1220968</v>
      </c>
      <c r="H233" s="33" t="s">
        <v>41</v>
      </c>
      <c r="I233" s="90">
        <v>1220997</v>
      </c>
      <c r="J233" s="90">
        <v>1220968</v>
      </c>
      <c r="K233" s="129">
        <v>100</v>
      </c>
      <c r="L233" s="90">
        <v>30</v>
      </c>
      <c r="M233" s="131" t="s">
        <v>457</v>
      </c>
      <c r="N233" s="131" t="s">
        <v>458</v>
      </c>
      <c r="O233" s="43" t="s">
        <v>459</v>
      </c>
      <c r="P233" s="90" t="s">
        <v>42</v>
      </c>
      <c r="Q233" s="90" t="s">
        <v>43</v>
      </c>
      <c r="R233" s="129" t="s">
        <v>44</v>
      </c>
    </row>
    <row r="234" spans="1:18">
      <c r="B234" s="227"/>
      <c r="C234" s="213"/>
      <c r="D234" s="199" t="s">
        <v>45</v>
      </c>
      <c r="E234" s="129" t="s">
        <v>464</v>
      </c>
      <c r="F234" s="151" t="s">
        <v>453</v>
      </c>
      <c r="G234" s="129">
        <v>1240335</v>
      </c>
      <c r="H234" s="33" t="s">
        <v>372</v>
      </c>
      <c r="I234" s="90">
        <v>1240364</v>
      </c>
      <c r="J234" s="90">
        <v>1240335</v>
      </c>
      <c r="K234" s="129">
        <v>100</v>
      </c>
      <c r="L234" s="90">
        <v>30</v>
      </c>
      <c r="M234" s="131" t="s">
        <v>457</v>
      </c>
      <c r="N234" s="131" t="s">
        <v>458</v>
      </c>
      <c r="O234" s="43" t="s">
        <v>459</v>
      </c>
      <c r="P234" s="90" t="s">
        <v>185</v>
      </c>
      <c r="Q234" s="90" t="s">
        <v>186</v>
      </c>
      <c r="R234" s="129" t="s">
        <v>44</v>
      </c>
    </row>
    <row r="235" spans="1:18">
      <c r="B235" s="237"/>
      <c r="C235" s="214"/>
      <c r="D235" s="200" t="s">
        <v>347</v>
      </c>
      <c r="E235" s="133" t="s">
        <v>464</v>
      </c>
      <c r="F235" s="178" t="s">
        <v>453</v>
      </c>
      <c r="G235" s="133">
        <v>1244992</v>
      </c>
      <c r="H235" s="33" t="s">
        <v>350</v>
      </c>
      <c r="I235" s="134">
        <v>1245021</v>
      </c>
      <c r="J235" s="134">
        <v>1244992</v>
      </c>
      <c r="K235" s="133">
        <v>100</v>
      </c>
      <c r="L235" s="134">
        <v>30</v>
      </c>
      <c r="M235" s="136" t="s">
        <v>457</v>
      </c>
      <c r="N235" s="131" t="s">
        <v>458</v>
      </c>
      <c r="O235" s="43" t="s">
        <v>459</v>
      </c>
      <c r="P235" s="90" t="s">
        <v>187</v>
      </c>
      <c r="Q235" s="90" t="s">
        <v>188</v>
      </c>
      <c r="R235" s="129" t="s">
        <v>189</v>
      </c>
    </row>
    <row r="236" spans="1:18">
      <c r="A236" s="5" t="s">
        <v>190</v>
      </c>
      <c r="B236" s="190" t="s">
        <v>63</v>
      </c>
      <c r="C236" s="117">
        <v>30</v>
      </c>
      <c r="D236" s="189" t="s">
        <v>552</v>
      </c>
      <c r="E236" s="159" t="s">
        <v>452</v>
      </c>
      <c r="F236" s="155" t="s">
        <v>578</v>
      </c>
      <c r="G236" s="159" t="s">
        <v>454</v>
      </c>
      <c r="H236" s="156" t="s">
        <v>553</v>
      </c>
      <c r="I236" s="157">
        <v>34723</v>
      </c>
      <c r="J236" s="157">
        <v>34695</v>
      </c>
      <c r="K236" s="159">
        <v>96.55</v>
      </c>
      <c r="L236" s="157">
        <v>29</v>
      </c>
      <c r="M236" s="158" t="s">
        <v>457</v>
      </c>
      <c r="N236" s="158" t="s">
        <v>458</v>
      </c>
      <c r="O236" s="157" t="s">
        <v>459</v>
      </c>
      <c r="P236" s="157" t="s">
        <v>191</v>
      </c>
      <c r="Q236" s="157" t="s">
        <v>192</v>
      </c>
      <c r="R236" s="105" t="s">
        <v>193</v>
      </c>
    </row>
    <row r="237" spans="1:18">
      <c r="A237" s="5" t="s">
        <v>190</v>
      </c>
      <c r="B237" s="226" t="s">
        <v>194</v>
      </c>
      <c r="C237" s="212">
        <v>30</v>
      </c>
      <c r="D237" s="42" t="s">
        <v>463</v>
      </c>
      <c r="E237" s="124" t="s">
        <v>464</v>
      </c>
      <c r="F237" s="177" t="s">
        <v>453</v>
      </c>
      <c r="G237" s="124">
        <v>2329825</v>
      </c>
      <c r="H237" s="33" t="s">
        <v>473</v>
      </c>
      <c r="I237" s="125">
        <v>2329854</v>
      </c>
      <c r="J237" s="125">
        <v>2329825</v>
      </c>
      <c r="K237" s="124">
        <v>100</v>
      </c>
      <c r="L237" s="125">
        <v>30</v>
      </c>
      <c r="M237" s="127" t="s">
        <v>457</v>
      </c>
      <c r="N237" s="127" t="s">
        <v>457</v>
      </c>
      <c r="O237" s="125" t="s">
        <v>459</v>
      </c>
      <c r="P237" s="90" t="s">
        <v>195</v>
      </c>
      <c r="Q237" s="90" t="s">
        <v>196</v>
      </c>
      <c r="R237" s="124" t="s">
        <v>197</v>
      </c>
    </row>
    <row r="238" spans="1:18">
      <c r="B238" s="227"/>
      <c r="C238" s="213"/>
      <c r="D238" s="42" t="s">
        <v>463</v>
      </c>
      <c r="E238" s="129" t="s">
        <v>464</v>
      </c>
      <c r="F238" s="151" t="s">
        <v>453</v>
      </c>
      <c r="G238" s="129">
        <v>2369403</v>
      </c>
      <c r="H238" s="33" t="s">
        <v>478</v>
      </c>
      <c r="I238" s="90">
        <v>2369432</v>
      </c>
      <c r="J238" s="90">
        <v>2369403</v>
      </c>
      <c r="K238" s="129">
        <v>93.33</v>
      </c>
      <c r="L238" s="90">
        <v>30</v>
      </c>
      <c r="M238" s="131" t="s">
        <v>457</v>
      </c>
      <c r="N238" s="131" t="s">
        <v>457</v>
      </c>
      <c r="O238" s="43" t="s">
        <v>459</v>
      </c>
      <c r="P238" s="90" t="s">
        <v>299</v>
      </c>
      <c r="Q238" s="90" t="s">
        <v>300</v>
      </c>
      <c r="R238" s="129" t="s">
        <v>197</v>
      </c>
    </row>
    <row r="239" spans="1:18">
      <c r="B239" s="227"/>
      <c r="C239" s="213"/>
      <c r="D239" s="42" t="s">
        <v>463</v>
      </c>
      <c r="E239" s="129" t="s">
        <v>464</v>
      </c>
      <c r="F239" s="151" t="s">
        <v>453</v>
      </c>
      <c r="G239" s="129">
        <v>2371505</v>
      </c>
      <c r="H239" s="33" t="s">
        <v>465</v>
      </c>
      <c r="I239" s="90">
        <v>2371534</v>
      </c>
      <c r="J239" s="90">
        <v>2371505</v>
      </c>
      <c r="K239" s="129">
        <v>93.33</v>
      </c>
      <c r="L239" s="90">
        <v>30</v>
      </c>
      <c r="M239" s="131" t="s">
        <v>457</v>
      </c>
      <c r="N239" s="131" t="s">
        <v>457</v>
      </c>
      <c r="O239" s="43" t="s">
        <v>459</v>
      </c>
      <c r="P239" s="90" t="s">
        <v>406</v>
      </c>
      <c r="Q239" s="90" t="s">
        <v>407</v>
      </c>
      <c r="R239" s="129" t="s">
        <v>197</v>
      </c>
    </row>
    <row r="240" spans="1:18">
      <c r="B240" s="237"/>
      <c r="C240" s="214"/>
      <c r="D240" s="187"/>
      <c r="E240" s="133" t="s">
        <v>464</v>
      </c>
      <c r="F240" s="178" t="s">
        <v>453</v>
      </c>
      <c r="G240" s="133">
        <v>2582264</v>
      </c>
      <c r="H240" s="33" t="s">
        <v>440</v>
      </c>
      <c r="I240" s="134">
        <v>2582293</v>
      </c>
      <c r="J240" s="134">
        <v>2582264</v>
      </c>
      <c r="K240" s="133">
        <v>93.33</v>
      </c>
      <c r="L240" s="134">
        <v>30</v>
      </c>
      <c r="M240" s="136" t="s">
        <v>457</v>
      </c>
      <c r="N240" s="131" t="s">
        <v>457</v>
      </c>
      <c r="O240" s="43" t="s">
        <v>459</v>
      </c>
      <c r="P240" s="90" t="s">
        <v>301</v>
      </c>
      <c r="Q240" s="90" t="s">
        <v>302</v>
      </c>
      <c r="R240" s="133" t="s">
        <v>197</v>
      </c>
    </row>
    <row r="241" spans="1:19">
      <c r="A241" s="5" t="s">
        <v>190</v>
      </c>
      <c r="B241" s="226" t="s">
        <v>248</v>
      </c>
      <c r="C241" s="212">
        <v>31</v>
      </c>
      <c r="D241" s="186" t="s">
        <v>433</v>
      </c>
      <c r="E241" s="105" t="s">
        <v>452</v>
      </c>
      <c r="F241" s="140" t="s">
        <v>453</v>
      </c>
      <c r="G241" s="105" t="s">
        <v>454</v>
      </c>
      <c r="H241" s="106" t="s">
        <v>434</v>
      </c>
      <c r="I241" s="102">
        <v>7949</v>
      </c>
      <c r="J241" s="102">
        <v>7922</v>
      </c>
      <c r="K241" s="105">
        <v>92.86</v>
      </c>
      <c r="L241" s="102">
        <v>28</v>
      </c>
      <c r="M241" s="104" t="s">
        <v>457</v>
      </c>
      <c r="N241" s="104" t="s">
        <v>458</v>
      </c>
      <c r="O241" s="102" t="s">
        <v>459</v>
      </c>
      <c r="P241" s="102" t="s">
        <v>198</v>
      </c>
      <c r="Q241" s="102" t="s">
        <v>199</v>
      </c>
      <c r="R241" s="112" t="s">
        <v>164</v>
      </c>
    </row>
    <row r="242" spans="1:19">
      <c r="B242" s="227"/>
      <c r="C242" s="213"/>
      <c r="D242" s="193" t="s">
        <v>451</v>
      </c>
      <c r="E242" s="112" t="s">
        <v>452</v>
      </c>
      <c r="F242" s="146" t="s">
        <v>453</v>
      </c>
      <c r="G242" s="112" t="s">
        <v>454</v>
      </c>
      <c r="H242" s="108" t="s">
        <v>455</v>
      </c>
      <c r="I242" s="109">
        <v>7923</v>
      </c>
      <c r="J242" s="109">
        <v>7899</v>
      </c>
      <c r="K242" s="112">
        <v>100</v>
      </c>
      <c r="L242" s="109">
        <v>25</v>
      </c>
      <c r="M242" s="111" t="s">
        <v>457</v>
      </c>
      <c r="N242" s="111" t="s">
        <v>458</v>
      </c>
      <c r="O242" s="109" t="s">
        <v>459</v>
      </c>
      <c r="P242" s="109" t="s">
        <v>200</v>
      </c>
      <c r="Q242" s="109" t="s">
        <v>201</v>
      </c>
      <c r="R242" s="112" t="s">
        <v>164</v>
      </c>
    </row>
    <row r="243" spans="1:19">
      <c r="B243" s="227"/>
      <c r="C243" s="213"/>
      <c r="D243" s="42" t="s">
        <v>463</v>
      </c>
      <c r="E243" s="129" t="s">
        <v>464</v>
      </c>
      <c r="F243" s="151" t="s">
        <v>453</v>
      </c>
      <c r="G243" s="129">
        <v>2336039</v>
      </c>
      <c r="H243" s="33" t="s">
        <v>473</v>
      </c>
      <c r="I243" s="90">
        <v>2336009</v>
      </c>
      <c r="J243" s="90">
        <v>2336039</v>
      </c>
      <c r="K243" s="129">
        <v>100</v>
      </c>
      <c r="L243" s="90">
        <v>31</v>
      </c>
      <c r="M243" s="131" t="s">
        <v>458</v>
      </c>
      <c r="N243" s="131" t="s">
        <v>457</v>
      </c>
      <c r="O243" s="43" t="s">
        <v>459</v>
      </c>
      <c r="P243" s="90" t="s">
        <v>162</v>
      </c>
      <c r="Q243" s="90" t="s">
        <v>163</v>
      </c>
      <c r="R243" s="129" t="s">
        <v>164</v>
      </c>
    </row>
    <row r="244" spans="1:19">
      <c r="B244" s="227"/>
      <c r="C244" s="213"/>
      <c r="D244" s="42" t="s">
        <v>463</v>
      </c>
      <c r="E244" s="129" t="s">
        <v>464</v>
      </c>
      <c r="F244" s="151" t="s">
        <v>453</v>
      </c>
      <c r="G244" s="129">
        <v>2375613</v>
      </c>
      <c r="H244" s="33" t="s">
        <v>478</v>
      </c>
      <c r="I244" s="90">
        <v>2375586</v>
      </c>
      <c r="J244" s="90">
        <v>2375613</v>
      </c>
      <c r="K244" s="129">
        <v>100</v>
      </c>
      <c r="L244" s="90">
        <v>28</v>
      </c>
      <c r="M244" s="131" t="s">
        <v>458</v>
      </c>
      <c r="N244" s="131" t="s">
        <v>457</v>
      </c>
      <c r="O244" s="43" t="s">
        <v>459</v>
      </c>
      <c r="P244" s="90" t="s">
        <v>202</v>
      </c>
      <c r="Q244" s="90" t="s">
        <v>203</v>
      </c>
      <c r="R244" s="129" t="s">
        <v>164</v>
      </c>
    </row>
    <row r="245" spans="1:19">
      <c r="B245" s="237"/>
      <c r="C245" s="214"/>
      <c r="D245" s="42" t="s">
        <v>463</v>
      </c>
      <c r="E245" s="133" t="s">
        <v>464</v>
      </c>
      <c r="F245" s="178" t="s">
        <v>453</v>
      </c>
      <c r="G245" s="133">
        <v>2588475</v>
      </c>
      <c r="H245" s="33" t="s">
        <v>440</v>
      </c>
      <c r="I245" s="134">
        <v>2588445</v>
      </c>
      <c r="J245" s="134">
        <v>2588475</v>
      </c>
      <c r="K245" s="133">
        <v>100</v>
      </c>
      <c r="L245" s="134">
        <v>31</v>
      </c>
      <c r="M245" s="136" t="s">
        <v>458</v>
      </c>
      <c r="N245" s="136" t="s">
        <v>457</v>
      </c>
      <c r="O245" s="134" t="s">
        <v>459</v>
      </c>
      <c r="P245" s="90" t="s">
        <v>204</v>
      </c>
      <c r="Q245" s="90" t="s">
        <v>205</v>
      </c>
      <c r="R245" s="133" t="s">
        <v>164</v>
      </c>
    </row>
    <row r="246" spans="1:19">
      <c r="A246" s="5" t="s">
        <v>190</v>
      </c>
      <c r="B246" s="226" t="s">
        <v>206</v>
      </c>
      <c r="C246" s="212">
        <v>30</v>
      </c>
      <c r="D246" s="186" t="s">
        <v>433</v>
      </c>
      <c r="E246" s="105" t="s">
        <v>452</v>
      </c>
      <c r="F246" s="140" t="s">
        <v>453</v>
      </c>
      <c r="G246" s="105" t="s">
        <v>454</v>
      </c>
      <c r="H246" s="106" t="s">
        <v>434</v>
      </c>
      <c r="I246" s="102">
        <v>20434</v>
      </c>
      <c r="J246" s="102">
        <v>20408</v>
      </c>
      <c r="K246" s="105">
        <v>96.3</v>
      </c>
      <c r="L246" s="102">
        <v>27</v>
      </c>
      <c r="M246" s="104" t="s">
        <v>457</v>
      </c>
      <c r="N246" s="104" t="s">
        <v>458</v>
      </c>
      <c r="O246" s="102" t="s">
        <v>459</v>
      </c>
      <c r="P246" s="102" t="s">
        <v>207</v>
      </c>
      <c r="Q246" s="102" t="s">
        <v>17</v>
      </c>
      <c r="R246" s="105" t="s">
        <v>18</v>
      </c>
    </row>
    <row r="247" spans="1:19">
      <c r="B247" s="227"/>
      <c r="C247" s="213"/>
      <c r="D247" s="30" t="s">
        <v>347</v>
      </c>
      <c r="E247" s="129" t="s">
        <v>464</v>
      </c>
      <c r="F247" s="151" t="s">
        <v>453</v>
      </c>
      <c r="G247" s="129">
        <v>1299527</v>
      </c>
      <c r="H247" s="33" t="s">
        <v>573</v>
      </c>
      <c r="I247" s="90">
        <v>1299556</v>
      </c>
      <c r="J247" s="90">
        <v>1299527</v>
      </c>
      <c r="K247" s="129">
        <v>96.67</v>
      </c>
      <c r="L247" s="90">
        <v>30</v>
      </c>
      <c r="M247" s="131" t="s">
        <v>457</v>
      </c>
      <c r="N247" s="131" t="s">
        <v>458</v>
      </c>
      <c r="O247" s="43" t="s">
        <v>459</v>
      </c>
      <c r="P247" s="90" t="s">
        <v>208</v>
      </c>
      <c r="Q247" s="90" t="s">
        <v>209</v>
      </c>
      <c r="R247" s="129" t="s">
        <v>27</v>
      </c>
    </row>
    <row r="248" spans="1:19">
      <c r="B248" s="227"/>
      <c r="C248" s="213"/>
      <c r="D248" s="30" t="s">
        <v>347</v>
      </c>
      <c r="E248" s="129" t="s">
        <v>464</v>
      </c>
      <c r="F248" s="151" t="s">
        <v>453</v>
      </c>
      <c r="G248" s="129">
        <v>1332823</v>
      </c>
      <c r="H248" s="33" t="s">
        <v>569</v>
      </c>
      <c r="I248" s="90">
        <v>1332852</v>
      </c>
      <c r="J248" s="90">
        <v>1332823</v>
      </c>
      <c r="K248" s="129">
        <v>96.67</v>
      </c>
      <c r="L248" s="90">
        <v>30</v>
      </c>
      <c r="M248" s="131" t="s">
        <v>457</v>
      </c>
      <c r="N248" s="131" t="s">
        <v>458</v>
      </c>
      <c r="O248" s="43" t="s">
        <v>459</v>
      </c>
      <c r="P248" s="90" t="s">
        <v>210</v>
      </c>
      <c r="Q248" s="90" t="s">
        <v>211</v>
      </c>
      <c r="R248" s="129" t="s">
        <v>27</v>
      </c>
    </row>
    <row r="249" spans="1:19">
      <c r="B249" s="227"/>
      <c r="C249" s="213"/>
      <c r="D249" s="42" t="s">
        <v>463</v>
      </c>
      <c r="E249" s="129" t="s">
        <v>464</v>
      </c>
      <c r="F249" s="151" t="s">
        <v>453</v>
      </c>
      <c r="G249" s="129">
        <v>2323573</v>
      </c>
      <c r="H249" s="33" t="s">
        <v>473</v>
      </c>
      <c r="I249" s="90">
        <v>2323544</v>
      </c>
      <c r="J249" s="90">
        <v>2323573</v>
      </c>
      <c r="K249" s="129">
        <v>96.67</v>
      </c>
      <c r="L249" s="90">
        <v>30</v>
      </c>
      <c r="M249" s="131" t="s">
        <v>458</v>
      </c>
      <c r="N249" s="131" t="s">
        <v>457</v>
      </c>
      <c r="O249" s="43" t="s">
        <v>459</v>
      </c>
      <c r="P249" s="90" t="s">
        <v>212</v>
      </c>
      <c r="Q249" s="90" t="s">
        <v>213</v>
      </c>
      <c r="R249" s="129" t="s">
        <v>21</v>
      </c>
    </row>
    <row r="250" spans="1:19">
      <c r="B250" s="227"/>
      <c r="C250" s="213"/>
      <c r="D250" s="42" t="s">
        <v>463</v>
      </c>
      <c r="E250" s="129" t="s">
        <v>464</v>
      </c>
      <c r="F250" s="151" t="s">
        <v>453</v>
      </c>
      <c r="G250" s="129">
        <v>2365252</v>
      </c>
      <c r="H250" s="33" t="s">
        <v>465</v>
      </c>
      <c r="I250" s="90">
        <v>2365223</v>
      </c>
      <c r="J250" s="90">
        <v>2365252</v>
      </c>
      <c r="K250" s="129">
        <v>100</v>
      </c>
      <c r="L250" s="90">
        <v>30</v>
      </c>
      <c r="M250" s="131" t="s">
        <v>458</v>
      </c>
      <c r="N250" s="131" t="s">
        <v>457</v>
      </c>
      <c r="O250" s="43" t="s">
        <v>459</v>
      </c>
      <c r="P250" s="90" t="s">
        <v>214</v>
      </c>
      <c r="Q250" s="90" t="s">
        <v>23</v>
      </c>
      <c r="R250" s="129" t="s">
        <v>27</v>
      </c>
    </row>
    <row r="251" spans="1:19">
      <c r="B251" s="227"/>
      <c r="C251" s="213"/>
      <c r="D251" s="30" t="s">
        <v>477</v>
      </c>
      <c r="E251" s="129" t="s">
        <v>464</v>
      </c>
      <c r="F251" s="151" t="s">
        <v>453</v>
      </c>
      <c r="G251" s="129">
        <v>2384334</v>
      </c>
      <c r="H251" s="33" t="s">
        <v>418</v>
      </c>
      <c r="I251" s="90">
        <v>2384305</v>
      </c>
      <c r="J251" s="90">
        <v>2384334</v>
      </c>
      <c r="K251" s="129">
        <v>96.67</v>
      </c>
      <c r="L251" s="90">
        <v>30</v>
      </c>
      <c r="M251" s="131" t="s">
        <v>458</v>
      </c>
      <c r="N251" s="131" t="s">
        <v>457</v>
      </c>
      <c r="O251" s="43" t="s">
        <v>459</v>
      </c>
      <c r="P251" s="90" t="s">
        <v>215</v>
      </c>
      <c r="Q251" s="90" t="s">
        <v>216</v>
      </c>
      <c r="R251" s="129" t="s">
        <v>217</v>
      </c>
    </row>
    <row r="252" spans="1:19">
      <c r="B252" s="237"/>
      <c r="C252" s="214"/>
      <c r="D252" s="187" t="s">
        <v>427</v>
      </c>
      <c r="E252" s="133" t="s">
        <v>464</v>
      </c>
      <c r="F252" s="178" t="s">
        <v>453</v>
      </c>
      <c r="G252" s="133">
        <v>713192</v>
      </c>
      <c r="H252" s="33" t="s">
        <v>412</v>
      </c>
      <c r="I252" s="134">
        <v>713221</v>
      </c>
      <c r="J252" s="134">
        <v>713192</v>
      </c>
      <c r="K252" s="133">
        <v>100</v>
      </c>
      <c r="L252" s="134">
        <v>30</v>
      </c>
      <c r="M252" s="136" t="s">
        <v>457</v>
      </c>
      <c r="N252" s="136" t="s">
        <v>458</v>
      </c>
      <c r="O252" s="43" t="s">
        <v>459</v>
      </c>
      <c r="P252" s="90" t="s">
        <v>28</v>
      </c>
      <c r="Q252" s="90" t="s">
        <v>29</v>
      </c>
      <c r="R252" s="129" t="s">
        <v>27</v>
      </c>
    </row>
    <row r="253" spans="1:19">
      <c r="A253" s="5" t="s">
        <v>190</v>
      </c>
      <c r="B253" s="226" t="s">
        <v>231</v>
      </c>
      <c r="C253" s="212">
        <v>30</v>
      </c>
      <c r="D253" s="201" t="s">
        <v>463</v>
      </c>
      <c r="E253" s="124" t="s">
        <v>464</v>
      </c>
      <c r="F253" s="177" t="s">
        <v>453</v>
      </c>
      <c r="G253" s="124">
        <v>2372342</v>
      </c>
      <c r="H253" s="70" t="s">
        <v>465</v>
      </c>
      <c r="I253" s="125">
        <v>2372371</v>
      </c>
      <c r="J253" s="125">
        <v>2372342</v>
      </c>
      <c r="K253" s="124">
        <v>100</v>
      </c>
      <c r="L253" s="125">
        <v>30</v>
      </c>
      <c r="M253" s="127" t="s">
        <v>457</v>
      </c>
      <c r="N253" s="127" t="s">
        <v>457</v>
      </c>
      <c r="O253" s="125" t="s">
        <v>459</v>
      </c>
      <c r="P253" s="125" t="s">
        <v>406</v>
      </c>
      <c r="Q253" s="125" t="s">
        <v>407</v>
      </c>
      <c r="R253" s="124" t="s">
        <v>303</v>
      </c>
    </row>
    <row r="254" spans="1:19">
      <c r="B254" s="237"/>
      <c r="C254" s="214"/>
      <c r="D254" s="200" t="s">
        <v>463</v>
      </c>
      <c r="E254" s="133" t="s">
        <v>464</v>
      </c>
      <c r="F254" s="178" t="s">
        <v>453</v>
      </c>
      <c r="G254" s="133">
        <v>2583101</v>
      </c>
      <c r="H254" s="40" t="s">
        <v>440</v>
      </c>
      <c r="I254" s="90">
        <v>2583130</v>
      </c>
      <c r="J254" s="90">
        <v>2583101</v>
      </c>
      <c r="K254" s="129">
        <v>100</v>
      </c>
      <c r="L254" s="90">
        <v>30</v>
      </c>
      <c r="M254" s="131" t="s">
        <v>457</v>
      </c>
      <c r="N254" s="131" t="s">
        <v>457</v>
      </c>
      <c r="O254" s="43" t="s">
        <v>459</v>
      </c>
      <c r="P254" s="90" t="s">
        <v>301</v>
      </c>
      <c r="Q254" s="90" t="s">
        <v>302</v>
      </c>
      <c r="R254" s="129" t="s">
        <v>303</v>
      </c>
    </row>
    <row r="255" spans="1:19">
      <c r="A255" s="5" t="s">
        <v>190</v>
      </c>
      <c r="B255" s="226" t="s">
        <v>130</v>
      </c>
      <c r="C255" s="212">
        <v>30</v>
      </c>
      <c r="D255" s="202" t="s">
        <v>433</v>
      </c>
      <c r="E255" s="105" t="s">
        <v>452</v>
      </c>
      <c r="F255" s="140" t="s">
        <v>453</v>
      </c>
      <c r="G255" s="105" t="s">
        <v>454</v>
      </c>
      <c r="H255" s="106" t="s">
        <v>434</v>
      </c>
      <c r="I255" s="102">
        <v>6583</v>
      </c>
      <c r="J255" s="102">
        <v>6554</v>
      </c>
      <c r="K255" s="105">
        <v>100</v>
      </c>
      <c r="L255" s="102">
        <v>30</v>
      </c>
      <c r="M255" s="104" t="s">
        <v>457</v>
      </c>
      <c r="N255" s="104" t="s">
        <v>458</v>
      </c>
      <c r="O255" s="102" t="s">
        <v>459</v>
      </c>
      <c r="P255" s="102" t="s">
        <v>218</v>
      </c>
      <c r="Q255" s="102" t="s">
        <v>219</v>
      </c>
      <c r="R255" s="105" t="s">
        <v>220</v>
      </c>
      <c r="S255" s="90"/>
    </row>
    <row r="256" spans="1:19">
      <c r="B256" s="237"/>
      <c r="C256" s="214"/>
      <c r="D256" s="42" t="s">
        <v>463</v>
      </c>
      <c r="E256" s="133" t="s">
        <v>464</v>
      </c>
      <c r="F256" s="178" t="s">
        <v>453</v>
      </c>
      <c r="G256" s="133">
        <v>2337407</v>
      </c>
      <c r="H256" s="33" t="s">
        <v>473</v>
      </c>
      <c r="I256" s="134">
        <v>2337378</v>
      </c>
      <c r="J256" s="134">
        <v>2337407</v>
      </c>
      <c r="K256" s="133">
        <v>100</v>
      </c>
      <c r="L256" s="134">
        <v>30</v>
      </c>
      <c r="M256" s="136" t="s">
        <v>458</v>
      </c>
      <c r="N256" s="136" t="s">
        <v>457</v>
      </c>
      <c r="O256" s="134" t="s">
        <v>459</v>
      </c>
      <c r="P256" s="90" t="s">
        <v>221</v>
      </c>
      <c r="Q256" s="90" t="s">
        <v>80</v>
      </c>
      <c r="R256" s="129" t="s">
        <v>220</v>
      </c>
      <c r="S256" s="90"/>
    </row>
    <row r="257" spans="1:18">
      <c r="A257" s="5" t="s">
        <v>81</v>
      </c>
      <c r="B257" s="226" t="s">
        <v>450</v>
      </c>
      <c r="C257" s="212">
        <v>30</v>
      </c>
      <c r="D257" s="202" t="s">
        <v>488</v>
      </c>
      <c r="E257" s="105" t="s">
        <v>452</v>
      </c>
      <c r="F257" s="140" t="s">
        <v>578</v>
      </c>
      <c r="G257" s="105" t="s">
        <v>579</v>
      </c>
      <c r="H257" s="106" t="s">
        <v>489</v>
      </c>
      <c r="I257" s="102">
        <v>126292</v>
      </c>
      <c r="J257" s="102">
        <v>126263</v>
      </c>
      <c r="K257" s="105">
        <v>100</v>
      </c>
      <c r="L257" s="102">
        <v>30</v>
      </c>
      <c r="M257" s="104" t="s">
        <v>457</v>
      </c>
      <c r="N257" s="104" t="s">
        <v>458</v>
      </c>
      <c r="O257" s="102" t="s">
        <v>459</v>
      </c>
      <c r="P257" s="102" t="s">
        <v>82</v>
      </c>
      <c r="Q257" s="102" t="s">
        <v>83</v>
      </c>
      <c r="R257" s="105" t="s">
        <v>84</v>
      </c>
    </row>
    <row r="258" spans="1:18">
      <c r="B258" s="237"/>
      <c r="C258" s="214"/>
      <c r="D258" s="194" t="s">
        <v>577</v>
      </c>
      <c r="E258" s="166" t="s">
        <v>452</v>
      </c>
      <c r="F258" s="161" t="s">
        <v>578</v>
      </c>
      <c r="G258" s="166" t="s">
        <v>579</v>
      </c>
      <c r="H258" s="163" t="s">
        <v>580</v>
      </c>
      <c r="I258" s="164">
        <v>92101</v>
      </c>
      <c r="J258" s="164">
        <v>92072</v>
      </c>
      <c r="K258" s="166">
        <v>96.67</v>
      </c>
      <c r="L258" s="164">
        <v>30</v>
      </c>
      <c r="M258" s="165" t="s">
        <v>457</v>
      </c>
      <c r="N258" s="111" t="s">
        <v>458</v>
      </c>
      <c r="O258" s="109" t="s">
        <v>459</v>
      </c>
      <c r="P258" s="164" t="s">
        <v>85</v>
      </c>
      <c r="Q258" s="164" t="s">
        <v>583</v>
      </c>
      <c r="R258" s="166" t="s">
        <v>86</v>
      </c>
    </row>
    <row r="259" spans="1:18">
      <c r="A259" s="5" t="s">
        <v>81</v>
      </c>
      <c r="B259" s="226" t="s">
        <v>63</v>
      </c>
      <c r="C259" s="212">
        <v>30</v>
      </c>
      <c r="D259" s="201" t="s">
        <v>463</v>
      </c>
      <c r="E259" s="124" t="s">
        <v>464</v>
      </c>
      <c r="F259" s="177" t="s">
        <v>453</v>
      </c>
      <c r="G259" s="124">
        <v>2387833</v>
      </c>
      <c r="H259" s="70" t="s">
        <v>465</v>
      </c>
      <c r="I259" s="125">
        <v>2387804</v>
      </c>
      <c r="J259" s="125">
        <v>2387833</v>
      </c>
      <c r="K259" s="124">
        <v>100</v>
      </c>
      <c r="L259" s="125">
        <v>30</v>
      </c>
      <c r="M259" s="127" t="s">
        <v>458</v>
      </c>
      <c r="N259" s="127" t="s">
        <v>457</v>
      </c>
      <c r="O259" s="125" t="s">
        <v>459</v>
      </c>
      <c r="P259" s="90" t="s">
        <v>599</v>
      </c>
      <c r="Q259" s="90" t="s">
        <v>532</v>
      </c>
      <c r="R259" s="124" t="s">
        <v>484</v>
      </c>
    </row>
    <row r="260" spans="1:18">
      <c r="B260" s="227"/>
      <c r="C260" s="213"/>
      <c r="D260" s="199" t="s">
        <v>477</v>
      </c>
      <c r="E260" s="129" t="s">
        <v>464</v>
      </c>
      <c r="F260" s="151" t="s">
        <v>453</v>
      </c>
      <c r="G260" s="129">
        <v>2468741</v>
      </c>
      <c r="H260" s="33" t="s">
        <v>573</v>
      </c>
      <c r="I260" s="90">
        <v>2468712</v>
      </c>
      <c r="J260" s="90">
        <v>2468741</v>
      </c>
      <c r="K260" s="129">
        <v>100</v>
      </c>
      <c r="L260" s="90">
        <v>30</v>
      </c>
      <c r="M260" s="131" t="s">
        <v>458</v>
      </c>
      <c r="N260" s="131" t="s">
        <v>457</v>
      </c>
      <c r="O260" s="90" t="s">
        <v>459</v>
      </c>
      <c r="P260" s="90" t="s">
        <v>143</v>
      </c>
      <c r="Q260" s="90" t="s">
        <v>144</v>
      </c>
      <c r="R260" s="129" t="s">
        <v>484</v>
      </c>
    </row>
    <row r="261" spans="1:18">
      <c r="B261" s="227"/>
      <c r="C261" s="213"/>
      <c r="D261" s="199" t="s">
        <v>477</v>
      </c>
      <c r="E261" s="129" t="s">
        <v>464</v>
      </c>
      <c r="F261" s="151" t="s">
        <v>453</v>
      </c>
      <c r="G261" s="129">
        <v>2502010</v>
      </c>
      <c r="H261" s="33" t="s">
        <v>569</v>
      </c>
      <c r="I261" s="90">
        <v>2501981</v>
      </c>
      <c r="J261" s="90">
        <v>2502010</v>
      </c>
      <c r="K261" s="129">
        <v>100</v>
      </c>
      <c r="L261" s="90">
        <v>30</v>
      </c>
      <c r="M261" s="131" t="s">
        <v>458</v>
      </c>
      <c r="N261" s="131" t="s">
        <v>457</v>
      </c>
      <c r="O261" s="90" t="s">
        <v>459</v>
      </c>
      <c r="P261" s="90" t="s">
        <v>145</v>
      </c>
      <c r="Q261" s="90" t="s">
        <v>0</v>
      </c>
      <c r="R261" s="129" t="s">
        <v>484</v>
      </c>
    </row>
    <row r="262" spans="1:18">
      <c r="B262" s="227"/>
      <c r="C262" s="213"/>
      <c r="D262" s="199" t="s">
        <v>463</v>
      </c>
      <c r="E262" s="129" t="s">
        <v>464</v>
      </c>
      <c r="F262" s="151" t="s">
        <v>453</v>
      </c>
      <c r="G262" s="129">
        <v>2689635</v>
      </c>
      <c r="H262" s="33" t="s">
        <v>481</v>
      </c>
      <c r="I262" s="90">
        <v>2689607</v>
      </c>
      <c r="J262" s="90">
        <v>2689635</v>
      </c>
      <c r="K262" s="129">
        <v>100</v>
      </c>
      <c r="L262" s="90">
        <v>29</v>
      </c>
      <c r="M262" s="131" t="s">
        <v>458</v>
      </c>
      <c r="N262" s="131" t="s">
        <v>457</v>
      </c>
      <c r="O262" s="90" t="s">
        <v>459</v>
      </c>
      <c r="P262" s="90" t="s">
        <v>536</v>
      </c>
      <c r="Q262" s="90" t="s">
        <v>537</v>
      </c>
      <c r="R262" s="129" t="s">
        <v>484</v>
      </c>
    </row>
    <row r="263" spans="1:18">
      <c r="B263" s="227"/>
      <c r="C263" s="213"/>
      <c r="D263" s="199" t="s">
        <v>485</v>
      </c>
      <c r="E263" s="129" t="s">
        <v>464</v>
      </c>
      <c r="F263" s="151" t="s">
        <v>453</v>
      </c>
      <c r="G263" s="129">
        <v>2692669</v>
      </c>
      <c r="H263" s="33" t="s">
        <v>486</v>
      </c>
      <c r="I263" s="90">
        <v>2692641</v>
      </c>
      <c r="J263" s="90">
        <v>2692669</v>
      </c>
      <c r="K263" s="129">
        <v>100</v>
      </c>
      <c r="L263" s="90">
        <v>29</v>
      </c>
      <c r="M263" s="131" t="s">
        <v>458</v>
      </c>
      <c r="N263" s="131" t="s">
        <v>457</v>
      </c>
      <c r="O263" s="90" t="s">
        <v>459</v>
      </c>
      <c r="P263" s="90" t="s">
        <v>538</v>
      </c>
      <c r="Q263" s="90" t="s">
        <v>539</v>
      </c>
      <c r="R263" s="129" t="s">
        <v>540</v>
      </c>
    </row>
    <row r="264" spans="1:18">
      <c r="B264" s="237"/>
      <c r="C264" s="214"/>
      <c r="D264" s="200" t="s">
        <v>463</v>
      </c>
      <c r="E264" s="133" t="s">
        <v>464</v>
      </c>
      <c r="F264" s="178" t="s">
        <v>453</v>
      </c>
      <c r="G264" s="133">
        <v>2940552</v>
      </c>
      <c r="H264" s="40" t="s">
        <v>469</v>
      </c>
      <c r="I264" s="134">
        <v>2940580</v>
      </c>
      <c r="J264" s="134">
        <v>2940552</v>
      </c>
      <c r="K264" s="133">
        <v>100</v>
      </c>
      <c r="L264" s="134">
        <v>29</v>
      </c>
      <c r="M264" s="136" t="s">
        <v>457</v>
      </c>
      <c r="N264" s="136" t="s">
        <v>458</v>
      </c>
      <c r="O264" s="134" t="s">
        <v>459</v>
      </c>
      <c r="P264" s="90" t="s">
        <v>533</v>
      </c>
      <c r="Q264" s="90" t="s">
        <v>534</v>
      </c>
      <c r="R264" s="129" t="s">
        <v>535</v>
      </c>
    </row>
    <row r="265" spans="1:18">
      <c r="A265" s="5" t="s">
        <v>81</v>
      </c>
      <c r="B265" s="226" t="s">
        <v>248</v>
      </c>
      <c r="C265" s="215">
        <v>30</v>
      </c>
      <c r="D265" s="180" t="s">
        <v>347</v>
      </c>
      <c r="E265" s="124" t="s">
        <v>464</v>
      </c>
      <c r="F265" s="177" t="s">
        <v>453</v>
      </c>
      <c r="G265" s="124">
        <v>1228736</v>
      </c>
      <c r="H265" s="33" t="s">
        <v>481</v>
      </c>
      <c r="I265" s="125">
        <v>1228765</v>
      </c>
      <c r="J265" s="125">
        <v>1228736</v>
      </c>
      <c r="K265" s="124">
        <v>93.33</v>
      </c>
      <c r="L265" s="125">
        <v>30</v>
      </c>
      <c r="M265" s="127" t="s">
        <v>457</v>
      </c>
      <c r="N265" s="131" t="s">
        <v>458</v>
      </c>
      <c r="O265" s="43" t="s">
        <v>459</v>
      </c>
      <c r="P265" s="125" t="s">
        <v>71</v>
      </c>
      <c r="Q265" s="125" t="s">
        <v>72</v>
      </c>
      <c r="R265" s="124" t="s">
        <v>73</v>
      </c>
    </row>
    <row r="266" spans="1:18">
      <c r="B266" s="227"/>
      <c r="C266" s="216"/>
      <c r="D266" s="181" t="s">
        <v>347</v>
      </c>
      <c r="E266" s="129" t="s">
        <v>464</v>
      </c>
      <c r="F266" s="151" t="s">
        <v>453</v>
      </c>
      <c r="G266" s="129">
        <v>1230780</v>
      </c>
      <c r="H266" s="33" t="s">
        <v>486</v>
      </c>
      <c r="I266" s="90">
        <v>1230809</v>
      </c>
      <c r="J266" s="90">
        <v>1230780</v>
      </c>
      <c r="K266" s="129">
        <v>93.33</v>
      </c>
      <c r="L266" s="90">
        <v>30</v>
      </c>
      <c r="M266" s="131" t="s">
        <v>457</v>
      </c>
      <c r="N266" s="131" t="s">
        <v>458</v>
      </c>
      <c r="O266" s="43" t="s">
        <v>459</v>
      </c>
      <c r="P266" s="90" t="s">
        <v>74</v>
      </c>
      <c r="Q266" s="90" t="s">
        <v>75</v>
      </c>
      <c r="R266" s="129" t="s">
        <v>73</v>
      </c>
    </row>
    <row r="267" spans="1:18">
      <c r="B267" s="227"/>
      <c r="C267" s="216"/>
      <c r="D267" s="181" t="s">
        <v>347</v>
      </c>
      <c r="E267" s="129" t="s">
        <v>464</v>
      </c>
      <c r="F267" s="151" t="s">
        <v>453</v>
      </c>
      <c r="G267" s="129">
        <v>1425217</v>
      </c>
      <c r="H267" s="33" t="s">
        <v>469</v>
      </c>
      <c r="I267" s="90">
        <v>1425188</v>
      </c>
      <c r="J267" s="90">
        <v>1425217</v>
      </c>
      <c r="K267" s="129">
        <v>93.33</v>
      </c>
      <c r="L267" s="90">
        <v>30</v>
      </c>
      <c r="M267" s="131" t="s">
        <v>458</v>
      </c>
      <c r="N267" s="131" t="s">
        <v>457</v>
      </c>
      <c r="O267" s="43" t="s">
        <v>459</v>
      </c>
      <c r="P267" s="90" t="s">
        <v>77</v>
      </c>
      <c r="Q267" s="90" t="s">
        <v>78</v>
      </c>
      <c r="R267" s="129" t="s">
        <v>73</v>
      </c>
    </row>
    <row r="268" spans="1:18">
      <c r="B268" s="227"/>
      <c r="C268" s="216"/>
      <c r="D268" s="181" t="s">
        <v>463</v>
      </c>
      <c r="E268" s="129" t="s">
        <v>464</v>
      </c>
      <c r="F268" s="151" t="s">
        <v>453</v>
      </c>
      <c r="G268" s="129">
        <v>2695353</v>
      </c>
      <c r="H268" s="33" t="s">
        <v>481</v>
      </c>
      <c r="I268" s="90">
        <v>2695324</v>
      </c>
      <c r="J268" s="90">
        <v>2695353</v>
      </c>
      <c r="K268" s="129">
        <v>93.33</v>
      </c>
      <c r="L268" s="90">
        <v>30</v>
      </c>
      <c r="M268" s="131" t="s">
        <v>458</v>
      </c>
      <c r="N268" s="131" t="s">
        <v>457</v>
      </c>
      <c r="O268" s="43" t="s">
        <v>459</v>
      </c>
      <c r="P268" s="90" t="s">
        <v>87</v>
      </c>
      <c r="Q268" s="90" t="s">
        <v>88</v>
      </c>
      <c r="R268" s="129" t="s">
        <v>484</v>
      </c>
    </row>
    <row r="269" spans="1:18">
      <c r="B269" s="227"/>
      <c r="C269" s="216"/>
      <c r="D269" s="181" t="s">
        <v>485</v>
      </c>
      <c r="E269" s="129" t="s">
        <v>464</v>
      </c>
      <c r="F269" s="151" t="s">
        <v>453</v>
      </c>
      <c r="G269" s="129">
        <v>2698387</v>
      </c>
      <c r="H269" s="33" t="s">
        <v>486</v>
      </c>
      <c r="I269" s="90">
        <v>2698358</v>
      </c>
      <c r="J269" s="90">
        <v>2698387</v>
      </c>
      <c r="K269" s="129">
        <v>93.33</v>
      </c>
      <c r="L269" s="90">
        <v>30</v>
      </c>
      <c r="M269" s="131" t="s">
        <v>458</v>
      </c>
      <c r="N269" s="131" t="s">
        <v>457</v>
      </c>
      <c r="O269" s="43" t="s">
        <v>459</v>
      </c>
      <c r="P269" s="90" t="s">
        <v>287</v>
      </c>
      <c r="Q269" s="90" t="s">
        <v>288</v>
      </c>
      <c r="R269" s="129" t="s">
        <v>73</v>
      </c>
    </row>
    <row r="270" spans="1:18">
      <c r="B270" s="237"/>
      <c r="C270" s="217"/>
      <c r="D270" s="183" t="s">
        <v>463</v>
      </c>
      <c r="E270" s="133" t="s">
        <v>464</v>
      </c>
      <c r="F270" s="178" t="s">
        <v>453</v>
      </c>
      <c r="G270" s="133">
        <v>2934834</v>
      </c>
      <c r="H270" s="33" t="s">
        <v>469</v>
      </c>
      <c r="I270" s="134">
        <v>2934863</v>
      </c>
      <c r="J270" s="134">
        <v>2934834</v>
      </c>
      <c r="K270" s="133">
        <v>93.33</v>
      </c>
      <c r="L270" s="134">
        <v>30</v>
      </c>
      <c r="M270" s="136" t="s">
        <v>457</v>
      </c>
      <c r="N270" s="136" t="s">
        <v>458</v>
      </c>
      <c r="O270" s="43" t="s">
        <v>459</v>
      </c>
      <c r="P270" s="90" t="s">
        <v>89</v>
      </c>
      <c r="Q270" s="90" t="s">
        <v>90</v>
      </c>
      <c r="R270" s="129" t="s">
        <v>484</v>
      </c>
    </row>
    <row r="271" spans="1:18">
      <c r="A271" s="5" t="s">
        <v>81</v>
      </c>
      <c r="B271" s="226" t="s">
        <v>206</v>
      </c>
      <c r="C271" s="212">
        <v>30</v>
      </c>
      <c r="D271" s="203" t="s">
        <v>451</v>
      </c>
      <c r="E271" s="105" t="s">
        <v>452</v>
      </c>
      <c r="F271" s="140" t="s">
        <v>453</v>
      </c>
      <c r="G271" s="105" t="s">
        <v>454</v>
      </c>
      <c r="H271" s="106" t="s">
        <v>455</v>
      </c>
      <c r="I271" s="102">
        <v>8701</v>
      </c>
      <c r="J271" s="102">
        <v>8672</v>
      </c>
      <c r="K271" s="105">
        <v>96.67</v>
      </c>
      <c r="L271" s="102">
        <v>30</v>
      </c>
      <c r="M271" s="104" t="s">
        <v>457</v>
      </c>
      <c r="N271" s="104" t="s">
        <v>458</v>
      </c>
      <c r="O271" s="102" t="s">
        <v>459</v>
      </c>
      <c r="P271" s="102" t="s">
        <v>91</v>
      </c>
      <c r="Q271" s="102" t="s">
        <v>92</v>
      </c>
      <c r="R271" s="105" t="s">
        <v>236</v>
      </c>
    </row>
    <row r="272" spans="1:18">
      <c r="B272" s="227"/>
      <c r="C272" s="213"/>
      <c r="D272" s="199" t="s">
        <v>485</v>
      </c>
      <c r="E272" s="129" t="s">
        <v>464</v>
      </c>
      <c r="F272" s="151" t="s">
        <v>453</v>
      </c>
      <c r="G272" s="129">
        <v>102038</v>
      </c>
      <c r="H272" s="33" t="s">
        <v>592</v>
      </c>
      <c r="I272" s="90">
        <v>102067</v>
      </c>
      <c r="J272" s="90">
        <v>102038</v>
      </c>
      <c r="K272" s="129">
        <v>96.67</v>
      </c>
      <c r="L272" s="90">
        <v>30</v>
      </c>
      <c r="M272" s="131" t="s">
        <v>457</v>
      </c>
      <c r="N272" s="131" t="s">
        <v>458</v>
      </c>
      <c r="O272" s="43" t="s">
        <v>459</v>
      </c>
      <c r="P272" s="90" t="s">
        <v>237</v>
      </c>
      <c r="Q272" s="90" t="s">
        <v>238</v>
      </c>
      <c r="R272" s="129" t="s">
        <v>93</v>
      </c>
    </row>
    <row r="273" spans="1:18">
      <c r="B273" s="237"/>
      <c r="C273" s="214"/>
      <c r="D273" s="42" t="s">
        <v>463</v>
      </c>
      <c r="E273" s="133" t="s">
        <v>464</v>
      </c>
      <c r="F273" s="178" t="s">
        <v>453</v>
      </c>
      <c r="G273" s="133">
        <v>2374844</v>
      </c>
      <c r="H273" s="33" t="s">
        <v>478</v>
      </c>
      <c r="I273" s="134">
        <v>2374815</v>
      </c>
      <c r="J273" s="134">
        <v>2374844</v>
      </c>
      <c r="K273" s="133">
        <v>96.67</v>
      </c>
      <c r="L273" s="134">
        <v>30</v>
      </c>
      <c r="M273" s="136" t="s">
        <v>458</v>
      </c>
      <c r="N273" s="136" t="s">
        <v>457</v>
      </c>
      <c r="O273" s="134" t="s">
        <v>459</v>
      </c>
      <c r="P273" s="90" t="s">
        <v>243</v>
      </c>
      <c r="Q273" s="90" t="s">
        <v>244</v>
      </c>
      <c r="R273" s="129" t="s">
        <v>236</v>
      </c>
    </row>
    <row r="274" spans="1:18">
      <c r="A274" s="5" t="s">
        <v>81</v>
      </c>
      <c r="B274" s="226" t="s">
        <v>94</v>
      </c>
      <c r="C274" s="212">
        <v>30</v>
      </c>
      <c r="D274" s="186" t="s">
        <v>629</v>
      </c>
      <c r="E274" s="105" t="s">
        <v>452</v>
      </c>
      <c r="F274" s="140" t="s">
        <v>453</v>
      </c>
      <c r="G274" s="105" t="s">
        <v>454</v>
      </c>
      <c r="H274" s="106" t="s">
        <v>630</v>
      </c>
      <c r="I274" s="102">
        <v>22853</v>
      </c>
      <c r="J274" s="102">
        <v>22824</v>
      </c>
      <c r="K274" s="105">
        <v>96.67</v>
      </c>
      <c r="L274" s="102">
        <v>30</v>
      </c>
      <c r="M274" s="104" t="s">
        <v>457</v>
      </c>
      <c r="N274" s="104" t="s">
        <v>457</v>
      </c>
      <c r="O274" s="102" t="s">
        <v>459</v>
      </c>
      <c r="P274" s="102" t="s">
        <v>95</v>
      </c>
      <c r="Q274" s="102" t="s">
        <v>96</v>
      </c>
      <c r="R274" s="105" t="s">
        <v>97</v>
      </c>
    </row>
    <row r="275" spans="1:18">
      <c r="B275" s="237"/>
      <c r="C275" s="214"/>
      <c r="D275" s="187" t="s">
        <v>40</v>
      </c>
      <c r="E275" s="133" t="s">
        <v>464</v>
      </c>
      <c r="F275" s="178" t="s">
        <v>453</v>
      </c>
      <c r="G275" s="133">
        <v>1246748</v>
      </c>
      <c r="H275" s="40" t="s">
        <v>41</v>
      </c>
      <c r="I275" s="134">
        <v>1246777</v>
      </c>
      <c r="J275" s="134">
        <v>1246748</v>
      </c>
      <c r="K275" s="133">
        <v>100</v>
      </c>
      <c r="L275" s="134">
        <v>30</v>
      </c>
      <c r="M275" s="136" t="s">
        <v>457</v>
      </c>
      <c r="N275" s="136" t="s">
        <v>457</v>
      </c>
      <c r="O275" s="134" t="s">
        <v>459</v>
      </c>
      <c r="P275" s="90" t="s">
        <v>98</v>
      </c>
      <c r="Q275" s="90" t="s">
        <v>99</v>
      </c>
      <c r="R275" s="133" t="s">
        <v>484</v>
      </c>
    </row>
    <row r="276" spans="1:18">
      <c r="A276" s="5" t="s">
        <v>81</v>
      </c>
      <c r="B276" s="226" t="s">
        <v>100</v>
      </c>
      <c r="C276" s="212">
        <v>30</v>
      </c>
      <c r="D276" s="201" t="s">
        <v>427</v>
      </c>
      <c r="E276" s="124" t="s">
        <v>464</v>
      </c>
      <c r="F276" s="177" t="s">
        <v>453</v>
      </c>
      <c r="G276" s="124">
        <v>682204</v>
      </c>
      <c r="H276" s="33" t="s">
        <v>569</v>
      </c>
      <c r="I276" s="125">
        <v>682175</v>
      </c>
      <c r="J276" s="125">
        <v>682204</v>
      </c>
      <c r="K276" s="124">
        <v>100</v>
      </c>
      <c r="L276" s="125">
        <v>30</v>
      </c>
      <c r="M276" s="127" t="s">
        <v>458</v>
      </c>
      <c r="N276" s="127" t="s">
        <v>457</v>
      </c>
      <c r="O276" s="125" t="s">
        <v>459</v>
      </c>
      <c r="P276" s="125" t="s">
        <v>101</v>
      </c>
      <c r="Q276" s="125" t="s">
        <v>102</v>
      </c>
      <c r="R276" s="129" t="s">
        <v>103</v>
      </c>
    </row>
    <row r="277" spans="1:18">
      <c r="B277" s="237"/>
      <c r="C277" s="213"/>
      <c r="D277" s="200" t="s">
        <v>427</v>
      </c>
      <c r="E277" s="133" t="s">
        <v>464</v>
      </c>
      <c r="F277" s="178" t="s">
        <v>453</v>
      </c>
      <c r="G277" s="133">
        <v>683452</v>
      </c>
      <c r="H277" s="33" t="s">
        <v>412</v>
      </c>
      <c r="I277" s="134">
        <v>683423</v>
      </c>
      <c r="J277" s="134">
        <v>683452</v>
      </c>
      <c r="K277" s="133">
        <v>100</v>
      </c>
      <c r="L277" s="134">
        <v>30</v>
      </c>
      <c r="M277" s="136" t="s">
        <v>458</v>
      </c>
      <c r="N277" s="136" t="s">
        <v>457</v>
      </c>
      <c r="O277" s="134" t="s">
        <v>459</v>
      </c>
      <c r="P277" s="90" t="s">
        <v>104</v>
      </c>
      <c r="Q277" s="90" t="s">
        <v>105</v>
      </c>
      <c r="R277" s="129" t="s">
        <v>103</v>
      </c>
    </row>
    <row r="278" spans="1:18">
      <c r="A278" s="5" t="s">
        <v>81</v>
      </c>
      <c r="B278" s="236" t="s">
        <v>308</v>
      </c>
      <c r="C278" s="212">
        <v>30</v>
      </c>
      <c r="D278" s="204" t="s">
        <v>433</v>
      </c>
      <c r="E278" s="105" t="s">
        <v>452</v>
      </c>
      <c r="F278" s="140" t="s">
        <v>453</v>
      </c>
      <c r="G278" s="105" t="s">
        <v>454</v>
      </c>
      <c r="H278" s="106" t="s">
        <v>434</v>
      </c>
      <c r="I278" s="102">
        <v>11309</v>
      </c>
      <c r="J278" s="102">
        <v>11280</v>
      </c>
      <c r="K278" s="105">
        <v>100</v>
      </c>
      <c r="L278" s="102">
        <v>30</v>
      </c>
      <c r="M278" s="104" t="s">
        <v>457</v>
      </c>
      <c r="N278" s="104" t="s">
        <v>458</v>
      </c>
      <c r="O278" s="102" t="s">
        <v>459</v>
      </c>
      <c r="P278" s="102" t="s">
        <v>106</v>
      </c>
      <c r="Q278" s="102" t="s">
        <v>107</v>
      </c>
      <c r="R278" s="105" t="s">
        <v>108</v>
      </c>
    </row>
    <row r="279" spans="1:18">
      <c r="B279" s="234"/>
      <c r="C279" s="213"/>
      <c r="D279" s="203" t="s">
        <v>451</v>
      </c>
      <c r="E279" s="112" t="s">
        <v>452</v>
      </c>
      <c r="F279" s="146" t="s">
        <v>453</v>
      </c>
      <c r="G279" s="112" t="s">
        <v>454</v>
      </c>
      <c r="H279" s="108" t="s">
        <v>455</v>
      </c>
      <c r="I279" s="109">
        <v>11284</v>
      </c>
      <c r="J279" s="109">
        <v>11255</v>
      </c>
      <c r="K279" s="112">
        <v>96.67</v>
      </c>
      <c r="L279" s="109">
        <v>30</v>
      </c>
      <c r="M279" s="111" t="s">
        <v>457</v>
      </c>
      <c r="N279" s="111" t="s">
        <v>458</v>
      </c>
      <c r="O279" s="109" t="s">
        <v>459</v>
      </c>
      <c r="P279" s="109" t="s">
        <v>296</v>
      </c>
      <c r="Q279" s="109" t="s">
        <v>297</v>
      </c>
      <c r="R279" s="112" t="s">
        <v>109</v>
      </c>
    </row>
    <row r="280" spans="1:18">
      <c r="B280" s="234"/>
      <c r="C280" s="213"/>
      <c r="D280" s="199" t="s">
        <v>485</v>
      </c>
      <c r="E280" s="129" t="s">
        <v>464</v>
      </c>
      <c r="F280" s="151" t="s">
        <v>453</v>
      </c>
      <c r="G280" s="129">
        <v>104621</v>
      </c>
      <c r="H280" s="33" t="s">
        <v>592</v>
      </c>
      <c r="I280" s="90">
        <v>104650</v>
      </c>
      <c r="J280" s="90">
        <v>104621</v>
      </c>
      <c r="K280" s="129">
        <v>100</v>
      </c>
      <c r="L280" s="90">
        <v>30</v>
      </c>
      <c r="M280" s="131" t="s">
        <v>457</v>
      </c>
      <c r="N280" s="131" t="s">
        <v>458</v>
      </c>
      <c r="O280" s="43" t="s">
        <v>459</v>
      </c>
      <c r="P280" s="90" t="s">
        <v>110</v>
      </c>
      <c r="Q280" s="90" t="s">
        <v>111</v>
      </c>
      <c r="R280" s="129" t="s">
        <v>112</v>
      </c>
    </row>
    <row r="281" spans="1:18">
      <c r="B281" s="234"/>
      <c r="C281" s="213"/>
      <c r="D281" s="42" t="s">
        <v>463</v>
      </c>
      <c r="E281" s="129" t="s">
        <v>464</v>
      </c>
      <c r="F281" s="151" t="s">
        <v>453</v>
      </c>
      <c r="G281" s="129">
        <v>2332679</v>
      </c>
      <c r="H281" s="33" t="s">
        <v>473</v>
      </c>
      <c r="I281" s="90">
        <v>2332652</v>
      </c>
      <c r="J281" s="90">
        <v>2332679</v>
      </c>
      <c r="K281" s="129">
        <v>96.43</v>
      </c>
      <c r="L281" s="90">
        <v>28</v>
      </c>
      <c r="M281" s="131" t="s">
        <v>458</v>
      </c>
      <c r="N281" s="131" t="s">
        <v>457</v>
      </c>
      <c r="O281" s="43" t="s">
        <v>459</v>
      </c>
      <c r="P281" s="90" t="s">
        <v>195</v>
      </c>
      <c r="Q281" s="90" t="s">
        <v>196</v>
      </c>
      <c r="R281" s="129" t="s">
        <v>197</v>
      </c>
    </row>
    <row r="282" spans="1:18">
      <c r="B282" s="234"/>
      <c r="C282" s="213"/>
      <c r="D282" s="42" t="s">
        <v>463</v>
      </c>
      <c r="E282" s="129" t="s">
        <v>464</v>
      </c>
      <c r="F282" s="151" t="s">
        <v>453</v>
      </c>
      <c r="G282" s="129">
        <v>2372257</v>
      </c>
      <c r="H282" s="33" t="s">
        <v>478</v>
      </c>
      <c r="I282" s="90">
        <v>2372230</v>
      </c>
      <c r="J282" s="90">
        <v>2372257</v>
      </c>
      <c r="K282" s="129">
        <v>96.43</v>
      </c>
      <c r="L282" s="90">
        <v>28</v>
      </c>
      <c r="M282" s="131" t="s">
        <v>458</v>
      </c>
      <c r="N282" s="131" t="s">
        <v>457</v>
      </c>
      <c r="O282" s="43" t="s">
        <v>459</v>
      </c>
      <c r="P282" s="90" t="s">
        <v>299</v>
      </c>
      <c r="Q282" s="90" t="s">
        <v>300</v>
      </c>
      <c r="R282" s="129" t="s">
        <v>197</v>
      </c>
    </row>
    <row r="283" spans="1:18">
      <c r="B283" s="234"/>
      <c r="C283" s="213"/>
      <c r="D283" s="42" t="s">
        <v>463</v>
      </c>
      <c r="E283" s="129" t="s">
        <v>464</v>
      </c>
      <c r="F283" s="151" t="s">
        <v>453</v>
      </c>
      <c r="G283" s="129">
        <v>2374359</v>
      </c>
      <c r="H283" s="33" t="s">
        <v>465</v>
      </c>
      <c r="I283" s="90">
        <v>2374332</v>
      </c>
      <c r="J283" s="90">
        <v>2374359</v>
      </c>
      <c r="K283" s="129">
        <v>96.43</v>
      </c>
      <c r="L283" s="90">
        <v>28</v>
      </c>
      <c r="M283" s="131" t="s">
        <v>458</v>
      </c>
      <c r="N283" s="131" t="s">
        <v>457</v>
      </c>
      <c r="O283" s="43" t="s">
        <v>459</v>
      </c>
      <c r="P283" s="90" t="s">
        <v>406</v>
      </c>
      <c r="Q283" s="90" t="s">
        <v>407</v>
      </c>
      <c r="R283" s="129" t="s">
        <v>197</v>
      </c>
    </row>
    <row r="284" spans="1:18">
      <c r="B284" s="234"/>
      <c r="C284" s="213"/>
      <c r="D284" s="199" t="s">
        <v>463</v>
      </c>
      <c r="E284" s="129" t="s">
        <v>464</v>
      </c>
      <c r="F284" s="151" t="s">
        <v>453</v>
      </c>
      <c r="G284" s="129">
        <v>2676448</v>
      </c>
      <c r="H284" s="33" t="s">
        <v>481</v>
      </c>
      <c r="I284" s="90">
        <v>2676419</v>
      </c>
      <c r="J284" s="90">
        <v>2676448</v>
      </c>
      <c r="K284" s="129">
        <v>100</v>
      </c>
      <c r="L284" s="90">
        <v>30</v>
      </c>
      <c r="M284" s="131" t="s">
        <v>458</v>
      </c>
      <c r="N284" s="131" t="s">
        <v>457</v>
      </c>
      <c r="O284" s="43" t="s">
        <v>459</v>
      </c>
      <c r="P284" s="90" t="s">
        <v>113</v>
      </c>
      <c r="Q284" s="90" t="s">
        <v>114</v>
      </c>
      <c r="R284" s="129" t="s">
        <v>197</v>
      </c>
    </row>
    <row r="285" spans="1:18">
      <c r="B285" s="234"/>
      <c r="C285" s="213"/>
      <c r="D285" s="199" t="s">
        <v>485</v>
      </c>
      <c r="E285" s="129" t="s">
        <v>464</v>
      </c>
      <c r="F285" s="151" t="s">
        <v>453</v>
      </c>
      <c r="G285" s="129">
        <v>2679482</v>
      </c>
      <c r="H285" s="33" t="s">
        <v>486</v>
      </c>
      <c r="I285" s="90">
        <v>2679453</v>
      </c>
      <c r="J285" s="90">
        <v>2679482</v>
      </c>
      <c r="K285" s="129">
        <v>100</v>
      </c>
      <c r="L285" s="90">
        <v>30</v>
      </c>
      <c r="M285" s="131" t="s">
        <v>458</v>
      </c>
      <c r="N285" s="131" t="s">
        <v>457</v>
      </c>
      <c r="O285" s="43" t="s">
        <v>459</v>
      </c>
      <c r="P285" s="90" t="s">
        <v>115</v>
      </c>
      <c r="Q285" s="90" t="s">
        <v>116</v>
      </c>
      <c r="R285" s="129" t="s">
        <v>197</v>
      </c>
    </row>
    <row r="286" spans="1:18">
      <c r="B286" s="235"/>
      <c r="C286" s="214"/>
      <c r="D286" s="200" t="s">
        <v>463</v>
      </c>
      <c r="E286" s="133" t="s">
        <v>464</v>
      </c>
      <c r="F286" s="178" t="s">
        <v>453</v>
      </c>
      <c r="G286" s="133">
        <v>2953739</v>
      </c>
      <c r="H286" s="40" t="s">
        <v>469</v>
      </c>
      <c r="I286" s="134">
        <v>2953768</v>
      </c>
      <c r="J286" s="134">
        <v>2953739</v>
      </c>
      <c r="K286" s="133">
        <v>100</v>
      </c>
      <c r="L286" s="134">
        <v>30</v>
      </c>
      <c r="M286" s="136" t="s">
        <v>457</v>
      </c>
      <c r="N286" s="136" t="s">
        <v>458</v>
      </c>
      <c r="O286" s="61" t="s">
        <v>459</v>
      </c>
      <c r="P286" s="134" t="s">
        <v>117</v>
      </c>
      <c r="Q286" s="134" t="s">
        <v>118</v>
      </c>
      <c r="R286" s="133" t="s">
        <v>197</v>
      </c>
    </row>
  </sheetData>
  <sheetCalcPr fullCalcOnLoad="1"/>
  <mergeCells count="110">
    <mergeCell ref="B278:B286"/>
    <mergeCell ref="C278:C286"/>
    <mergeCell ref="B271:B273"/>
    <mergeCell ref="C271:C273"/>
    <mergeCell ref="B274:B275"/>
    <mergeCell ref="C274:C275"/>
    <mergeCell ref="B276:B277"/>
    <mergeCell ref="C276:C277"/>
    <mergeCell ref="B257:B258"/>
    <mergeCell ref="C257:C258"/>
    <mergeCell ref="B259:B264"/>
    <mergeCell ref="C259:C264"/>
    <mergeCell ref="B265:B270"/>
    <mergeCell ref="C265:C270"/>
    <mergeCell ref="B246:B252"/>
    <mergeCell ref="C246:C252"/>
    <mergeCell ref="B253:B254"/>
    <mergeCell ref="C253:C254"/>
    <mergeCell ref="B255:B256"/>
    <mergeCell ref="C255:C256"/>
    <mergeCell ref="B232:B235"/>
    <mergeCell ref="C232:C235"/>
    <mergeCell ref="B237:B240"/>
    <mergeCell ref="C237:C240"/>
    <mergeCell ref="B241:B245"/>
    <mergeCell ref="C241:C245"/>
    <mergeCell ref="B221:B222"/>
    <mergeCell ref="C221:C222"/>
    <mergeCell ref="B223:B224"/>
    <mergeCell ref="C223:C224"/>
    <mergeCell ref="B226:B230"/>
    <mergeCell ref="C226:C230"/>
    <mergeCell ref="B200:B209"/>
    <mergeCell ref="C200:C209"/>
    <mergeCell ref="B210:B211"/>
    <mergeCell ref="C210:C211"/>
    <mergeCell ref="B213:B220"/>
    <mergeCell ref="C213:C220"/>
    <mergeCell ref="B187:B192"/>
    <mergeCell ref="C187:C192"/>
    <mergeCell ref="B193:B194"/>
    <mergeCell ref="C193:C194"/>
    <mergeCell ref="B195:B197"/>
    <mergeCell ref="C195:C197"/>
    <mergeCell ref="B170:B173"/>
    <mergeCell ref="C170:C173"/>
    <mergeCell ref="B175:B181"/>
    <mergeCell ref="C175:C181"/>
    <mergeCell ref="B182:B186"/>
    <mergeCell ref="C182:C186"/>
    <mergeCell ref="B158:B159"/>
    <mergeCell ref="C158:C159"/>
    <mergeCell ref="B160:B166"/>
    <mergeCell ref="C160:C166"/>
    <mergeCell ref="B167:B168"/>
    <mergeCell ref="C167:C168"/>
    <mergeCell ref="B143:B145"/>
    <mergeCell ref="C143:C145"/>
    <mergeCell ref="B147:B152"/>
    <mergeCell ref="C147:C152"/>
    <mergeCell ref="B155:B156"/>
    <mergeCell ref="C155:C156"/>
    <mergeCell ref="B129:B133"/>
    <mergeCell ref="C129:C133"/>
    <mergeCell ref="B134:B137"/>
    <mergeCell ref="C134:C137"/>
    <mergeCell ref="B138:B142"/>
    <mergeCell ref="C138:C142"/>
    <mergeCell ref="B112:B120"/>
    <mergeCell ref="C112:C120"/>
    <mergeCell ref="B121:B126"/>
    <mergeCell ref="C121:C126"/>
    <mergeCell ref="B127:B128"/>
    <mergeCell ref="C127:C128"/>
    <mergeCell ref="B102:B103"/>
    <mergeCell ref="C102:C103"/>
    <mergeCell ref="B104:B105"/>
    <mergeCell ref="C104:C105"/>
    <mergeCell ref="B107:B108"/>
    <mergeCell ref="C107:C108"/>
    <mergeCell ref="B87:B92"/>
    <mergeCell ref="C87:C92"/>
    <mergeCell ref="B93:B99"/>
    <mergeCell ref="C93:C99"/>
    <mergeCell ref="B100:B101"/>
    <mergeCell ref="C100:C101"/>
    <mergeCell ref="B69:B72"/>
    <mergeCell ref="C69:C72"/>
    <mergeCell ref="B74:B80"/>
    <mergeCell ref="C74:C80"/>
    <mergeCell ref="B81:B85"/>
    <mergeCell ref="C81:C85"/>
    <mergeCell ref="B40:B50"/>
    <mergeCell ref="C40:C50"/>
    <mergeCell ref="B51:B60"/>
    <mergeCell ref="C51:C60"/>
    <mergeCell ref="B61:B67"/>
    <mergeCell ref="C61:C67"/>
    <mergeCell ref="B27:B31"/>
    <mergeCell ref="C27:C31"/>
    <mergeCell ref="B35:B37"/>
    <mergeCell ref="C35:C37"/>
    <mergeCell ref="B38:B39"/>
    <mergeCell ref="C38:C39"/>
    <mergeCell ref="B13:B19"/>
    <mergeCell ref="C13:C19"/>
    <mergeCell ref="B20:B23"/>
    <mergeCell ref="C20:C23"/>
    <mergeCell ref="B25:B26"/>
    <mergeCell ref="C25:C26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titut Pasteu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Nina</cp:lastModifiedBy>
  <dcterms:created xsi:type="dcterms:W3CDTF">2013-09-19T08:20:54Z</dcterms:created>
  <dcterms:modified xsi:type="dcterms:W3CDTF">2013-09-19T13:22:43Z</dcterms:modified>
</cp:coreProperties>
</file>